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Manuscript 4th revised\For 4th submit\"/>
    </mc:Choice>
  </mc:AlternateContent>
  <bookViews>
    <workbookView xWindow="0" yWindow="0" windowWidth="19200" windowHeight="7310"/>
  </bookViews>
  <sheets>
    <sheet name="Supplementary Table S1" sheetId="4" r:id="rId1"/>
    <sheet name="Supplementary Table S2" sheetId="3" r:id="rId2"/>
    <sheet name="Supplementary Table S3" sheetId="5" r:id="rId3"/>
    <sheet name="Supplementary Table S4" sheetId="10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7" i="4" l="1"/>
</calcChain>
</file>

<file path=xl/sharedStrings.xml><?xml version="1.0" encoding="utf-8"?>
<sst xmlns="http://schemas.openxmlformats.org/spreadsheetml/2006/main" count="972" uniqueCount="574">
  <si>
    <t>Locus_Tag</t>
  </si>
  <si>
    <t>Start</t>
  </si>
  <si>
    <t>End</t>
  </si>
  <si>
    <t>Strand</t>
  </si>
  <si>
    <t>Type</t>
  </si>
  <si>
    <t>Nucleotide</t>
  </si>
  <si>
    <t>Protein</t>
  </si>
  <si>
    <t>Protein description</t>
  </si>
  <si>
    <t>E value</t>
  </si>
  <si>
    <t>% Identity</t>
  </si>
  <si>
    <t>Accession</t>
  </si>
  <si>
    <t>MDVRLQQVIEQYKDKTTPIRLFYMDDDGTDWLEESGCIGYVIYPQGAVSAHDFELVGAGTVLHNAIGKVVDVQTGRILYQHGMYQNPNLKVVGSHLRGWEIRHPDGRMVAFYRTKGPATRLANYLNGVTNAI</t>
  </si>
  <si>
    <t>YP_009189344.1</t>
  </si>
  <si>
    <t>ATGGACGTAAGACTTCAACAAGTTATTGAGCAATACAAAGATAAGACTACACCGATTCGCTTGTTCTATATGGATGATGACGGTACTGATTGGTTGGAAGAAAGTGGTTGTATTGGTTATGTTATTTACCCACAAGGTGCGGTATCTGCCCATGACTTTGAATTAGTAGGCGCTGGGACTGTACTGCATAATGCGATCGGTAAGGTTGTTGATGTGCAGACTGGACGTATTCTATATCAGCATGGTATGTACCAGAATCCAAACTTAAAAGTCGTGGGTAGTCACCTACGGGGTTGGGAAATCAGACATCCTGACGGACGTATGGTAGCGTTCTACCGCACAAAAGGACCAGCCACTCGCTTAGCTAATTACTTGAATGGGGTGACAAATGCAATTTAA</t>
  </si>
  <si>
    <t>MTKRNAYPVGKFDNVEWNGNPIYNHKVEQVLRAVLVPDAGVNNVNALSGGFTYNQQPTDHVRVGKSTVRGWCFEPTTNSFLIRLGIKPSALLLRLAQQHLNGVMLLREQGDDLFIPFAALYQAAYLAVFKPELLNKELNEYVSKHGTPKHFAVEVKGTK</t>
  </si>
  <si>
    <t xml:space="preserve">Hypothetical protein AU093_gp41 </t>
  </si>
  <si>
    <t>YP_009189864.</t>
  </si>
  <si>
    <t>802</t>
  </si>
  <si>
    <t>1281</t>
  </si>
  <si>
    <t>ATGACTAAACGTAACGCTTATCCTGTTGGTAAATTTGATAACGTAGAGTGGAACGGTAATCCTATCTATAATCACAAAGTGGAGCAGGTACTCCGTGCTGTGTTAGTACCTGATGCTGGTGTTAATAATGTTAATGCATTGAGTGGCGGGTTTACTTACAATCAACAACCTACGGACCATGTTCGTGTAGGTAAGAGTACTGTACGTGGTTGGTGTTTCGAACCTACAACAAACAGCTTCTTAATTCGCTTAGGTATTAAACCAAGTGCGTTGTTGCTACGCTTAGCCCAACAGCATCTTAATGGTGTGATGTTGTTACGTGAGCAAGGTGATGATCTATTCATCCCATTCGCTGCGTTATATCAAGCTGCATACCTAGCAGTATTTAAACCTGAGTTACTTAACAAAGAACTCAATGAGTATGTTAGTAAACACGGTACACCTAAACATTTCGCTGTGGAAGTAAAAGGAACTAAATAA</t>
  </si>
  <si>
    <t>MTTENKYPDFCVANYSPEHFKATKKVLADCGIALRYMMPKESYDQHDPDNPKGIRVRGNVATVCVTNGGFEQAKAGTPLTIKTRNIYRHVGKLNIFDSAELTDYSPNTKIIELKPVVEYNPFSVKTSLFKKFLITLKAIINHFR</t>
  </si>
  <si>
    <t>Hypothetical protein AU093_gp40</t>
  </si>
  <si>
    <t>YP_009189863.1</t>
  </si>
  <si>
    <t>1283</t>
  </si>
  <si>
    <t>1717</t>
  </si>
  <si>
    <t>ATGACTACGGAAAACAAATATCCTGATTTTTGTGTTGCTAACTATTCACCTGAACACTTCAAAGCTACTAAGAAAGTGTTAGCAGACTGTGGTATTGCGTTACGTTACATGATGCCAAAGGAAAGTTATGACCAACATGACCCTGATAACCCTAAAGGTATTCGAGTTAGAGGTAACGTTGCTACGGTATGTGTTACCAACGGTGGTTTTGAACAAGCTAAAGCAGGGACTCCACTCACAATCAAAACTCGAAACATCTATCGACATGTAGGTAAACTAAACATCTTTGATAGTGCTGAACTGACGGATTACTCACCTAATACTAAGATCATCGAGCTTAAGCCTGTGGTTGAATATAACCCATTTAGTGTAAAGACATCGCTGTTTAAGAAATTCTTAATTACCCTTAAGGCTATCATCAATCACTTTCGTTAA</t>
  </si>
  <si>
    <t>MSIKGYSVIQAYVDELQELTNYEQRKREQRERKNIVKERKLDRRSKREAKRNAWV</t>
  </si>
  <si>
    <t xml:space="preserve">Hypothetical protein AU158_gp09 </t>
  </si>
  <si>
    <t>YP_009189348.1</t>
  </si>
  <si>
    <t>1728</t>
  </si>
  <si>
    <t>1895</t>
  </si>
  <si>
    <t>ATGTCAATTAAAGGTTATAGTGTTATACAAGCTTATGTTGATGAGCTTCAAGAACTAACTAACTATGAGCAGCGTAAGCGTGAACAACGTGAACGTAAGAACATTGTCAAGGAGCGTAAGTTAGATCGTCGCTCTAAACGTGAGGCTAAACGAAATGCGTGGGTATAA</t>
  </si>
  <si>
    <t>MRGYNYIAGDRVYRTVPNGLIPKGTKGTVGSCRMDDTVQVQFDNGRIWYCHSKFIKPLVRVVG</t>
  </si>
  <si>
    <t xml:space="preserve">Hypothetical protein APK26_gp14 </t>
  </si>
  <si>
    <t>QQO96967.1</t>
  </si>
  <si>
    <t>1882</t>
  </si>
  <si>
    <t>2073</t>
  </si>
  <si>
    <t>ATGCGTGGGTATAATTATATTGCGGGTGATCGGGTTTACCGTACAGTACCGAATGGTTTAATACCAAAAGGTACTAAAGGTACTGTAGGTTCTTGTCGCATGGATGACACGGTGCAGGTACAGTTCGATAATGGACGTATATGGTACTGTCATAGTAAATTTATTAAACCTTTAGTGAGGGTAGTCGGATGA</t>
  </si>
  <si>
    <t>MKFGKVKVGMRVRIASNPNGNSFEEESHGRIGVVIDKEPAHYNAWGNLSTCVCFENSKREQDWGSHLNLEEVKDEA</t>
  </si>
  <si>
    <t xml:space="preserve">Hypothetical protein AVT44_gp16 </t>
  </si>
  <si>
    <t>YP_009203022.1</t>
  </si>
  <si>
    <t>2070</t>
  </si>
  <si>
    <t>2300</t>
  </si>
  <si>
    <t>ATGAAATTCGGTAAAGTTAAAGTAGGTATGCGTGTTCGTATTGCGAGTAATCCTAATGGCAATTCCTTTGAAGAAGAATCGCATGGTCGCATAGGTGTGGTGATTGATAAGGAACCTGCTCACTATAATGCGTGGGGTAATTTATCTACATGTGTGTGTTTTGAAAATAGTAAACGCGAGCAAGATTGGGGTTCACATTTAAACTTGGAGGAAGTTAAAGATGAAGCATAA</t>
  </si>
  <si>
    <t>MKHKNCVAGQCVQVKKKEQTNGWFQARYRGQFGIIKYLDDDGDVHVEFGDGSQDWGKPHELKKVKGDAS</t>
  </si>
  <si>
    <t>Hypothetical protein GGJFMLOI_00027</t>
  </si>
  <si>
    <t>QMP19146.1</t>
  </si>
  <si>
    <t>2290</t>
  </si>
  <si>
    <t>2499</t>
  </si>
  <si>
    <t>ATGAAGCATAAGAATTGTGTTGCAGGTCAGTGTGTTCAAGTTAAGAAGAAGGAACAGACCAATGGTTGGTTCCAAGCACGCTATCGTGGTCAATTCGGCATCATTAAATATTTAGATGATGATGGTGATGTGCATGTTGAGTTCGGGGATGGTTCTCAAGATTGGGGTAAGCCTCACGAACTTAAGAAGGTGAAAGGAGATGCTTCATAG</t>
  </si>
  <si>
    <t>MDCIDHGMAGDKDGYGSTCVHEYKGERNKLKLHRLAYCRANNLHIKDIDRKVVMHTCDNPRCINPEHLKLGSVADNNRDRVSKGRYCGSQSICAKLTDADIAFIRANYKPRSKVWNTHTLAKKFGVAHQTISMVTRNIRYKEQVSVTQI</t>
  </si>
  <si>
    <t xml:space="preserve">Hypothetical protein CPT_Pipo_021 </t>
  </si>
  <si>
    <t>QQO92942.1</t>
  </si>
  <si>
    <t>2522</t>
  </si>
  <si>
    <t>2971</t>
  </si>
  <si>
    <t>ATGGATTGTATTGATCACGGTATGGCTGGTGATAAAGACGGTTACGGTAGCACTTGTGTGCATGAGTACAAAGGTGAACGTAACAAACTAAAGCTACATAGATTAGCTTATTGTCGAGCAAACAACTTACACATTAAAGATATTGATAGAAAGGTTGTTATGCATACATGTGATAACCCACGATGTATTAACCCTGAGCATCTTAAGTTAGGTAGTGTTGCAGATAATAACCGTGATCGTGTATCTAAAGGGCGTTACTGTGGCTCACAATCTATATGCGCTAAACTTACAGATGCAGACATTGCATTCATTAGGGCAAATTATAAACCTCGTAGTAAGGTTTGGAATACCCACACACTCGCTAAGAAATTTGGTGTAGCGCATCAGACTATTAGTATGGTAACACGTAATATACGTTACAAGGAGCAGGTTAGTGTTACACAAATCTGA</t>
  </si>
  <si>
    <t>MDVYNNLDSWSCWCHRCHEGGKVWKTHLARETLVQAPVIKHFLNYKQLCTLAELAEKHESKYSRMVVLLQSKGVSTTILQPYRPMYNLEDDRLVFSFEGVDIGRDCTGVSPMKWYKYYKENPKSFVYLQGKNQFDTREPVAVTEDLFSSMKIKHYSGCSAMCLLGTNFEDEKLNFLSSRKPVLALDGDIAGQTAERLISNRLSLFGVPYLRVNIPDGYDPKDLKPNEIKQLFGAI</t>
  </si>
  <si>
    <t xml:space="preserve">DNA primase/helicase </t>
  </si>
  <si>
    <t>YP_009949031.1</t>
  </si>
  <si>
    <t>3049</t>
  </si>
  <si>
    <t>3756</t>
  </si>
  <si>
    <t>ATGGATGTTTATAACAACTTAGACAGTTGGTCATGTTGGTGTCATCGTTGTCATGAAGGTGGTAAGGTCTGGAAAACACACTTAGCTAGGGAGACATTAGTTCAAGCACCCGTCATTAAGCACTTCTTGAACTATAAGCAGCTATGTACGCTTGCAGAATTAGCGGAGAAGCACGAAAGCAAGTACAGTCGTATGGTTGTACTACTCCAGAGCAAAGGTGTCTCTACGACGATTCTACAGCCCTATAGACCTATGTATAATTTAGAGGATGATCGGTTAGTATTTAGCTTCGAGGGTGTTGACATTGGTAGAGATTGTACTGGTGTCTCGCCTATGAAGTGGTACAAATACTATAAAGAAAATCCTAAGAGCTTTGTGTACTTGCAAGGCAAAAATCAATTCGATACACGAGAGCCTGTGGCTGTTACTGAGGATTTGTTTTCAAGTATGAAGATAAAACACTACTCAGGTTGCAGTGCAATGTGTTTACTAGGAACTAATTTTGAAGATGAAAAACTTAACTTCCTATCATCACGTAAGCCAGTTCTTGCATTGGATGGCGATATTGCAGGACAAACTGCTGAAAGGCTTATTAGTAATCGTCTTAGTCTTTTTGGCGTACCTTATTTACGAGTAAACATCCCTGATGGGTATGACCCTAAAGATTTAAAACCTAATGAAATCAAACAATTATTTGGAGCTATCTAA</t>
  </si>
  <si>
    <t>MLYNGINIDVNAEQRKVIVDFLNSQGNKKFKSLKPYGSDGVNVEIWWDTDVNHPEFSGTDGRILNADGSRNIVTENSYGAKSPDDFINAFNHWKEHGVLDSEVFK</t>
  </si>
  <si>
    <t>YP_009189352.1</t>
  </si>
  <si>
    <t>4073</t>
  </si>
  <si>
    <t>ATGTTATACAACGGTATTAATATTGACGTAAACGCTGAACAACGCAAGGTTATTGTAGACTTCTTAAATAGTCAAGGAAATAAAAAATTTAAATCCCTGAAACCTTATGGTTCAGACGGTGTTAATGTAGAGATTTGGTGGGATACTGATGTCAATCATCCTGAGTTCTCAGGTACAGATGGTCGAATTTTGAATGCTGATGGTAGTCGTAACATTGTGACAGAAAATAGTTATGGTGCTAAATCTCCTGATGACTTCATCAACGCCTTCAACCATTGGAAAGAGCATGGTGTACTTGATTCAGAGGTATTTAAGTAA</t>
  </si>
  <si>
    <t>MAIICVIPKTHAECNQLVSLLHSKNIQEIPTAKVRTVKPNMSVCVWSTIQEYEFGRNDGFEEWCCTHLTVNQLASKLK</t>
  </si>
  <si>
    <t>Hypothetical protein BI013_gp15</t>
  </si>
  <si>
    <t>YP_009288646.1</t>
  </si>
  <si>
    <t>4309</t>
  </si>
  <si>
    <t>ATGGCTATTATATGCGTTATTCCTAAAACACATGCTGAATGTAATCAGTTAGTGTCGTTGTTACACTCTAAGAATATCCAAGAAATACCGACAGCAAAGGTTCGCACAGTTAAACCTAACATGTCAGTATGTGTCTGGTCTACTATTCAAGAATATGAGTTCGGACGTAATGATGGTTTTGAAGAATGGTGTTGTACGCACTTAACAGTAAATCAATTAGCTAGTAAGTTGAAATAA</t>
  </si>
  <si>
    <t>MSDREPIDRNVLHALSDKKRFDLLYTSVPKDMLDANTVRLLDWFGVYFKEYPEHQYVDWSAFDTLVKLKGNMTKEQITAMAALTILLRKPVSEDIIKSTCDNLEVLRYEGEVGMILKRFQSGEEIDLASELEVATQTHKQRVTTQVEALWCDTDIAELIDLSADDSGYKFDCLPDVICDDLKGVTAGKNIALAMPTNAGKTSLFCAIAKSFAVQHKDLVEAGEAEFQPILYLINEGTAEDIMPRVYSTVLGVDSSKLFEMRKELGGDGLREAYKKVVGRIDAIRLVNIHGATTADVNKLISKHKPFCVITDMTGRIRCVGAQAANDVQQLETVWDTMRQFAAIHKMIHIGSIQVSAEGMDMLFPPLSALQNSKTGVQTTLDLAIFGGAWMQPTEDIEYQRGISTPKNKLKRAGKKSYLKAETFFNPDLNTWK</t>
  </si>
  <si>
    <t>YP_009189354.1</t>
  </si>
  <si>
    <t>4322</t>
  </si>
  <si>
    <t>5620</t>
  </si>
  <si>
    <t>MNRFKVGDLIEEYLAKTKNPVQLVKHFDEVPESKIEYPLIGQIKYDGVYILIVIHNGMPKAYSRTGKEYYRELYETDYFMSIYGLTDGVYIGELVAPTITLEELSGLVSTNRKAEWGTADIEAMDQSYVMLHDYLHFDEFLAGGSVRYYTDRYAELSRILEIAQCSLYLVDNAIISSKEDAEQYADAHIKLGHEGAVFKQDLDWVAGHRGYRAMKIVRGLHLDLLCVGVEYGKGKRAGQIAKLKFSYKGNVFSADLGKGWTDERRKALTLAHQSGVGTTVFPDKGKGSTEYPPVGKIWEVKALQESSTGKALRLPKVVRIREDKEEPDA</t>
  </si>
  <si>
    <t>YP_009604605.1</t>
  </si>
  <si>
    <t>5623</t>
  </si>
  <si>
    <t>6612</t>
  </si>
  <si>
    <t>ATGAATAGATTTAAAGTTGGTGATCTAATTGAAGAGTACTTAGCTAAGACTAAGAACCCTGTGCAGCTTGTCAAACACTTTGATGAAGTACCCGAGAGTAAGATTGAATACCCTTTAATTGGTCAGATTAAATACGATGGTGTTTATATTCTTATCGTTATTCATAATGGTATGCCTAAAGCTTACAGCCGTACAGGTAAGGAATACTACCGAGAGCTTTATGAGACCGACTACTTTATGAGCATCTATGGTTTAACTGATGGTGTTTACATAGGTGAGTTAGTTGCGCCTACAATCACTTTAGAGGAACTTTCTGGTCTAGTAAGTACTAACCGTAAGGCAGAGTGGGGAACAGCCGATATAGAGGCAATGGATCAATCCTACGTGATGTTACATGATTACTTGCACTTTGATGAGTTCTTAGCTGGTGGTTCTGTGCGTTATTATACTGACCGCTATGCAGAGTTATCACGCATCCTAGAGATTGCTCAATGTAGTCTATACCTTGTAGATAATGCAATCATTAGTTCTAAAGAAGATGCTGAGCAATACGCTGATGCACATATTAAGTTAGGTCACGAAGGTGCTGTGTTTAAACAAGACCTTGATTGGGTAGCAGGTCATAGAGGTTATCGGGCAATGAAGATTGTTCGTGGTCTTCATCTTGATCTACTTTGCGTAGGGGTTGAGTATGGTAAAGGTAAACGTGCAGGTCAAATTGCTAAGCTTAAATTCTCTTATAAGGGCAATGTGTTCTCCGCAGACTTGGGTAAAGGATGGACTGATGAGCGTCGTAAAGCACTTACGTTAGCACATCAATCTGGAGTAGGTACTACGGTATTTCCAGATAAAGGAAAAGGAAGTACGGAGTATCCACCTGTAGGTAAGATTTGGGAAGTTAAAGCACTTCAAGAATCAAGTACAGGTAAAGCATTAAGATTACCTAAAGTGGTTCGGATACGTGAAGATAAGGAGGAACCTGATGCTTGA</t>
  </si>
  <si>
    <t>MKHNWIILDFEVENYEYCGSLASPHCPENYVVAAGWACDNGLVKSEYYTEPNQWATATAFDEDLLNSRVLVAHNLSFELHWLLATKFELIKKFLNNGGRVFCTQYAEFLITHQTEMYPKLEDCSVKYGGTKKIDAVKLLWEQGYKTSEIDQALLMEYLADEHSGDVANTRRVCFAQVAYMQEVGMYEMAKMRMDSLLFNAIATYNGLYVNMDIAKKNMDEQYKRIAELQEDVRSYLPKDLPDELEFSFTSGYHMSAFLFGGTITYDKKVPYDPPKFEQIEVYEITDEDGTKHYVEPTDILDVSYHNVTVYKAGKNKGLPKTFKIDSKIEKLKCGKGTYRFEGLVNFNELPKHVSEQFIGDRAEFKGKRVHAACGTPVYSTGDDALDLVANFTEAAQPLRDMKKLIKDTTTYYLVEDDKGKQSGMLQYVEPNGIIHHQLNNCATVTGRLSGSKPNLQNVPRDGTSKVKEMFVSRFGSDGRLVECDYSALEVVALASISGDKNLLQQLLDGTDMHCYRLAGALNEPYEVVYDKCHNKEHPEHRKYKQLRTDIKPRAFANQYGASAMGISFSTGCSLEEAEQFKETERKLFPESSTFSERIIRPQVEQNGLSMPMESELVNGIWKHFRRGFFKALSGTCYSFRQFPKYVKGVGEKYDYKDTQIANYPIQGEASFIVQCACGRVIRWLIENDFFGGKALPINTVHDCIVLDCADRETAIMVGTKVKEIMDSTPKWMTTRIPALKEWRYDTTPFPAELEIGSSMMNKETLD</t>
  </si>
  <si>
    <t>YP_009288650.1</t>
  </si>
  <si>
    <t>6916</t>
  </si>
  <si>
    <t>9216</t>
  </si>
  <si>
    <t>ATGAAACATAATTGGATTATTCTGGATTTTGAGGTGGAGAACTACGAGTACTGTGGATCGCTGGCTAGTCCACATTGCCCTGAGAACTACGTAGTAGCTGCTGGTTGGGCGTGTGATAACGGTTTAGTTAAATCTGAATATTATACAGAACCTAATCAATGGGCAACAGCTACAGCATTTGATGAAGACTTATTAAACTCTAGGGTATTAGTAGCACATAACTTATCTTTTGAGTTACATTGGTTACTTGCAACTAAGTTTGAACTTATTAAGAAGTTCTTAAATAACGGTGGTCGTGTATTCTGTACGCAATATGCAGAGTTCTTAATTACTCATCAAACTGAGATGTACCCTAAGCTTGAAGATTGTTCTGTTAAGTATGGTGGTACTAAAAAGATTGATGCGGTTAAGTTACTTTGGGAACAAGGTTATAAGACTTCTGAAATCGACCAAGCATTATTAATGGAATACTTAGCTGATGAGCATAGTGGTGACGTAGCAAATACACGTCGAGTATGTTTTGCTCAGGTAGCGTACATGCAAGAAGTCGGTATGTACGAAATGGCTAAGATGCGTATGGATAGTTTATTGTTTAATGCTATCGCAACGTATAACGGCTTGTACGTAAACATGGATATAGCTAAGAAGAACATGGATGAGCAGTACAAACGTATTGCAGAGTTACAAGAAGATGTTCGTAGTTATCTACCGAAAGATTTACCTGATGAGTTAGAGTTCTCATTCACTTCTGGTTATCACATGAGTGCGTTCTTATTTGGTGGTACGATTACCTATGATAAGAAAGTTCCTTACGATCCCCCTAAGTTTGAACAGATCGAAGTTTATGAAATTACAGATGAAGATGGTACAAAGCATTATGTAGAACCAACAGATATACTAGATGTATCCTATCATAATGTTACTGTGTATAAGGCTGGTAAGAATAAAGGATTACCTAAAACATTTAAGATTGATTCTAAGATTGAAAAACTTAAATGTGGTAAAGGAACGTACCGCTTTGAAGGTTTGGTAAACTTCAATGAATTACCTAAACACGTATCCGAACAGTTCATAGGTGATCGTGCAGAGTTCAAAGGTAAACGTGTACATGCAGCTTGTGGTACTCCTGTGTATTCAACAGGGGATGATGCTTTAGACTTAGTAGCTAACTTCACAGAAGCAGCACAGCCATTACGTGACATGAAGAAGTTAATCAAAGATACCACGACATATTATCTTGTTGAAGATGATAAGGGTAAGCAGTCGGGTATGCTTCAATATGTTGAACCCAACGGAATCATCCATCACCAACTAAACAACTGTGCAACCGTTACAGGTCGCTTATCAGGTTCAAAACCGAATCTCCAGAACGTGCCCAGAGATGGTACTAGTAAGGTTAAAGAGATGTTCGTGTCTCGTTTCGGCAGTGATGGTCGTTTAGTTGAGTGTGACTACAGTGCTCTAGAGGTAGTAGCTTTAGCTAGTATTTCTGGAGATAAGAACTTATTGCAACAGCTTTTAGATGGTACGGACATGCACTGTTATCGCTTGGCTGGCGCGCTTAATGAACCTTATGAGGTTGTTTATGATAAATGTCATAACAAAGAACATCCTGAACACAGGAAGTACAAACAATTGCGTACAGACATTAAACCACGCGCTTTTGCTAATCAGTATGGTGCTTCTGCTATGGGTATTAGTTTCAGTACTGGATGTTCTCTTGAGGAGGCGGAACAATTTAAAGAGACAGAACGAAAGTTATTTCCAGAGTCCTCTACGTTTTCAGAGCGTATCATCCGACCTCAAGTTGAACAGAACGGATTATCTATGCCGATGGAATCAGAATTGGTTAACGGCATATGGAAACACTTTCGTCGTGGATTCTTCAAAGCACTATCTGGCACATGCTATAGCTTCCGACAATTCCCGAAATATGTTAAGGGTGTTGGGGAGAAGTACGACTACAAAGACACACAGATAGCTAACTACCCAATTCAAGGGGAAGCGTCTTTCATTGTACAGTGTGCATGTGGTCGAGTCATTCGCTGGTTGATTGAGAATGATTTCTTTGGGGGTAAAGCACTACCTATTAACACCGTCCATGACTGCATTGTGCTCGATTGTGCTGATCGTGAAACAGCAATTATGGTGGGTACTAAGGTGAAAGAGATTATGGATTCTACGCCAAAATGGATGACAACACGTATCCCTGCATTGAAAGAGTGGCGTTATGATACAACACCGTTCCCTGCTGAGTTGGAGATAGGTTCTTCAATGATGAATAAGGAGACGTTAGATTAG</t>
  </si>
  <si>
    <t>MFSEELHTLFQYDPDTGTITRLVRMGNYSAGTVCGGVALNGYLVVTYAGKQMLAHRLAWFLHYGKEPPKYIDHINQCKTDNRISNLRAANRSQNQCNIPVSQRSTTGIKGIMPVRGGKLFRAEVCLNGKRYQKHSKDIEVLKRLVVAKREELHKEFASH</t>
  </si>
  <si>
    <t xml:space="preserve">HNH family endonuclease </t>
  </si>
  <si>
    <t>YP_008058218.1</t>
  </si>
  <si>
    <t>9225</t>
  </si>
  <si>
    <t>9704</t>
  </si>
  <si>
    <t>ATGTTTAGTGAAGAACTACATACATTGTTTCAGTATGATCCAGACACAGGTACTATTACACGCTTAGTCCGTATGGGTAATTACTCCGCAGGTACAGTGTGTGGTGGTGTAGCCTTGAATGGTTATCTAGTAGTAACCTATGCAGGGAAACAGATGCTAGCTCACAGGCTAGCATGGTTCTTACACTATGGCAAAGAACCTCCGAAGTACATAGACCATATAAACCAATGTAAGACAGATAATCGTATCTCTAATCTTAGAGCAGCGAATCGTAGTCAAAACCAATGTAATATTCCAGTAAGTCAACGCTCTACTACAGGTATCAAAGGTATTATGCCTGTACGTGGCGGTAAGCTATTTCGTGCAGAAGTATGCTTAAACGGTAAACGTTATCAGAAACATTCAAAAGATATTGAAGTACTAAAGCGTTTGGTAGTAGCCAAACGTGAAGAACTTCACAAAGAATTTGCAAGCCATTAA</t>
  </si>
  <si>
    <t>MNALLAQAAAAIEAGKVQLDMTETTAGGFEKRLLGEGTAIVQFTQYIDHGIQKQKPFKGQPKKPAKTASLGFHILAGIGTLPDGTKEPYVQDGKLEKIRTRFDVVLHQNEKSNAVKIFNALNYAKDATHFVQKLGSIYLLSIGIEKGKDGKEYNTYDFSQLQKPIANAMTGAMYEAGKDGVADTPAEEYQLFLWDAPTKEQWDSIFIEGEYEKKTKDANGNEVVEKKSKNFIQEKIRSATNFKGSPIDLLLISQGEDLPALEAEVEESDPNDQHVEEDKTDIPAVPVADIPAVPAV</t>
  </si>
  <si>
    <t xml:space="preserve">Hypothetical protein ABK483_gp27 </t>
  </si>
  <si>
    <t>QGH71548.1</t>
  </si>
  <si>
    <t>9722</t>
  </si>
  <si>
    <t>10612</t>
  </si>
  <si>
    <t>ATGAACGCATTATTAGCACAAGCAGCAGCAGCAATCGAAGCAGGTAAAGTACAATTAGATATGACTGAAACTACAGCAGGTGGTTTTGAGAAACGTCTGTTAGGTGAAGGTACAGCGATTGTACAGTTCACACAATATATTGATCATGGTATTCAGAAACAGAAACCATTCAAAGGTCAACCTAAGAAACCAGCTAAGACTGCTTCTTTAGGATTCCACATCCTTGCAGGTATTGGTACTCTCCCTGATGGTACAAAAGAACCATACGTACAAGACGGTAAGCTTGAAAAGATTCGTACACGTTTTGACGTTGTTTTACACCAAAACGAAAAATCTAACGCTGTTAAAATCTTCAATGCATTGAACTATGCTAAGGATGCAACACACTTTGTACAGAAACTTGGTAGCATTTACTTATTATCAATTGGTATTGAGAAAGGTAAAGACGGTAAAGAATATAACACTTATGACTTCTCTCAACTACAGAAGCCAATTGCTAATGCAATGACTGGTGCTATGTATGAAGCAGGTAAGGACGGTGTAGCAGATACACCAGCAGAAGAATATCAATTGTTCTTGTGGGATGCACCTACTAAAGAACAATGGGATTCAATCTTCATTGAAGGTGAGTACGAGAAGAAAACTAAGGATGCAAATGGTAATGAGGTTGTCGAGAAGAAAAGTAAGAACTTCATCCAAGAGAAAATCCGTAGTGCTACTAACTTTAAAGGTTCACCAATCGACCTATTGTTGATTAGTCAAGGTGAGGATTTACCAGCACTTGAGGCTGAGGTGGAAGAATCTGACCCTAATGACCAACATGTTGAGGAAGATAAGACAGATATTCCAGCAGTTCCCGTAGCAGACATCCCAGCAGTTCCAGCCGTTTAA</t>
  </si>
  <si>
    <t>MLINIMDVEMNSILSRFGVTSDSISKVDTYKAGHQGDVLLHDGDSDCYYVCTQYRKMQTILNNFEIAIQEKMFLTGATTARVHLTPTGCAKNGRHLLNTVKPYQGNREGKQKPANLEELRNIAPEYFKDHPTIKVFSHYDIEADDALMIDHYHYQNGILVSADKDLQISPHKSYNMDEGKFETLLKGDRFGWIAKKEWLTPSLKPASKIIGKGTKFYFAQLLMGDVADNVKGILKLNGKACGEALTLATLEPIKDENEACNVVLDGYRAINQNVLPEAAAMWLLRWRGDSVYDFLNEHDLSPANKDFLDDCMFNRKWMMEQEEYDALH</t>
  </si>
  <si>
    <t xml:space="preserve">5'-3' exonuclease </t>
  </si>
  <si>
    <t>QHS01512.1</t>
  </si>
  <si>
    <t>10795</t>
  </si>
  <si>
    <t>11781</t>
  </si>
  <si>
    <t>ATGTTAATAAACATTATGGACGTTGAGATGAATAGTATTCTATCACGCTTTGGCGTAACCTCTGACAGTATCTCTAAAGTGGATACATACAAAGCAGGTCATCAAGGAGATGTGTTATTACATGATGGAGATAGCGACTGCTACTACGTATGTACTCAGTATCGTAAGATGCAAACTATTCTTAATAATTTCGAGATTGCTATTCAGGAAAAGATGTTCTTGACGGGTGCAACAACTGCACGAGTCCATTTAACTCCGACAGGTTGTGCTAAGAACGGACGTCATCTACTGAACACAGTTAAACCATACCAAGGCAACCGAGAAGGTAAACAAAAACCTGCTAACTTAGAAGAGTTACGCAATATTGCACCTGAGTATTTCAAAGATCATCCTACAATCAAGGTGTTTAGTCACTATGATATTGAAGCCGATGACGCTTTAATGATTGACCATTATCATTATCAAAATGGTATCTTAGTAAGTGCGGATAAAGATTTGCAAATATCCCCACACAAATCCTATAACATGGATGAAGGTAAGTTTGAAACACTACTTAAAGGTGATCGTTTTGGATGGATTGCTAAGAAAGAGTGGTTGACACCAAGTTTAAAACCTGCATCTAAAATCATTGGTAAAGGTACAAAATTTTACTTCGCCCAATTATTGATGGGGGATGTAGCGGATAACGTTAAAGGTATTCTCAAATTGAACGGTAAGGCTTGTGGTGAGGCTTTAACGTTAGCTACCTTAGAACCTATCAAAGATGAGAATGAAGCCTGTAACGTCGTCCTAGACGGTTATAGAGCTATTAATCAAAACGTACTACCAGAAGCCGCTGCCATGTGGTTACTGCGTTGGAGAGGTGACAGTGTATATGATTTCTTAAATGAACATGATCTATCACCTGCAAATAAAGATTTCCTAGATGATTGTATGTTTAATCGGAAATGGATGATGGAACAGGAGGAGTATGATGCCTTGCATTGA</t>
  </si>
  <si>
    <t>MPCIDHGKRGNAKGYATKSYKNKTVIYHRLVYAQHNNVTLESIKGAVVRHTCDNSRCINPEHLILGTVEDNVRDRQERNRQARGVTHACASFTEEQVLYIRKVHVKRCPINGTKALASKYGVSERSIQSIISRQTWKHI</t>
  </si>
  <si>
    <t>11768</t>
  </si>
  <si>
    <t>12187</t>
  </si>
  <si>
    <t>ATGCCTTGCATTGATCATGGTAAGCGTGGGAACGCTAAAGGCTACGCAACCAAGTCATATAAGAATAAGACAGTTATCTATCATAGATTAGTATACGCACAACACAACAATGTTACCTTAGAATCTATCAAGGGTGCAGTGGTTAGACATACGTGTGATAATTCCAGATGTATTAATCCTGAACACTTAATACTTGGTACAGTTGAGGATAATGTTCGGGATCGTCAAGAACGAAATAGACAAGCTAGAGGTGTTACACACGCATGTGCATCTTTTACAGAAGAACAGGTATTGTATATTAGAAAGGTACATGTTAAACGGTGTCCGATTAATGGTACTAAAGCGTTAGCATCTAAATATGGTGTGTCCGAGCGTTCTATACAATCAATCATTAGTAGACAGACTTGGAAGCATATATGA</t>
  </si>
  <si>
    <t>MTARKISRGQLRPIAMKLYKEQGEKCLLCHKPIDFTKMGRDSDYAVDHDHVTGLIRGTLHRSCNAGEGKVINAVGSWGSKSKDHAAIREWLQNLLNYYAYCDAHPTTMIYPSHKTADEKKEAQRVKRNAAARKARAVVKQRKQKGE</t>
  </si>
  <si>
    <t xml:space="preserve">Putative DNA endonuclease VII </t>
  </si>
  <si>
    <t>YP_009189364.1</t>
  </si>
  <si>
    <t>12184</t>
  </si>
  <si>
    <t>12624</t>
  </si>
  <si>
    <t>ATGACAGCACGCAAGATTTCCAGAGGTCAGCTAAGACCTATCGCTATGAAGCTCTATAAAGAGCAAGGTGAGAAGTGTTTACTATGTCACAAGCCGATTGACTTTACTAAGATGGGTAGAGATTCAGATTACGCAGTGGACCATGACCATGTGACAGGTTTAATACGTGGTACTCTTCACCGTTCTTGTAACGCTGGGGAAGGTAAGGTAATTAATGCGGTAGGTTCTTGGGGCAGTAAGTCTAAAGATCATGCAGCGATCCGAGAATGGTTGCAGAATCTACTTAATTATTATGCTTATTGTGATGCACATCCAACGACTATGATTTACCCAAGCCACAAAACAGCCGATGAGAAGAAAGAAGCTCAGCGTGTGAAGCGAAATGCAGCAGCACGAAAAGCACGAGCAGTAGTTAAACAACGTAAACAGAAAGGTGAGTAA</t>
  </si>
  <si>
    <t>MSKVVFSSLKEWKQRALRMHFQGLTSSEIATELGISDRTIRDNIQKLAHRVDKSVALKMRKPTIFVIGDTQVKQGISLDYIHWIANYIKLKQPDIIVQIGDHYDMASLSTYDKGQLSAEGRRFVLDIEAGDEALGIIEDYIRSVKGYNPRKVVVLGNHEDRIDRFVKTHPEFEGLIGTDKLAFHDYGWEVIPFLKPHNICGIHFVHYVINVNTGKPLGGNLDLRLKTVGESFVMGHQQMYAYAERQLPMTGRKQFAAVVGACYVHDEPYKGWQGNHHFRGCLMLYGCADGYAMQKKVELEHMREIYEGEHA</t>
  </si>
  <si>
    <t>Hypothetical protein AU158_gp26</t>
  </si>
  <si>
    <t>YP_009189365.1</t>
  </si>
  <si>
    <t>12628</t>
  </si>
  <si>
    <t>13563</t>
  </si>
  <si>
    <t>ATGTCTAAAGTAGTATTCAGCAGTTTAAAAGAATGGAAACAACGTGCCCTTCGTATGCACTTTCAAGGTCTAACTAGCTCAGAGATTGCTACAGAGTTAGGTATTTCTGATCGAACTATTCGAGATAACATTCAGAAGTTAGCTCATCGTGTTGACAAGAGTGTAGCATTGAAGATGCGTAAACCTACAATCTTTGTAATTGGTGATACTCAGGTTAAACAAGGTATTAGTCTTGATTATATCCACTGGATTGCAAACTATATCAAACTTAAGCAGCCTGACATTATTGTACAGATTGGTGATCATTATGATATGGCATCGTTAAGCACATATGATAAAGGACAACTTAGTGCAGAAGGTCGTCGATTCGTATTAGATATTGAAGCTGGTGATGAAGCGCTAGGTATTATTGAAGATTATATCCGATCTGTTAAAGGTTATAATCCACGTAAGGTTGTGGTGTTAGGTAATCATGAAGATCGCATTGATCGTTTTGTTAAGACTCATCCAGAGTTTGAAGGTCTGATTGGTACGGATAAATTAGCCTTTCACGATTATGGTTGGGAAGTTATCCCATTCTTAAAACCGCATAATATTTGTGGTATTCACTTTGTACATTACGTAATTAACGTGAACACGGGTAAGCCACTAGGCGGTAATCTTGATCTACGTCTTAAGACAGTTGGTGAATCTTTCGTAATGGGACATCAACAAATGTATGCTTATGCAGAGCGTCAATTACCTATGACAGGTCGTAAACAGTTTGCAGCAGTGGTTGGTGCATGTTATGTACATGATGAACCATATAAAGGTTGGCAAGGCAATCACCACTTCCGAGGCTGTTTAATGTTATATGGTTGTGCTGATGGTTATGCTATGCAGAAGAAAGTTGAACTTGAACATATGCGAGAAATTTACGAAGGAGAACATGCCTAA</t>
  </si>
  <si>
    <t>MSYKIGLIGLAGSGKDASAKIIQQLLPVFEIDRYASILKEAARQVFGENFDDRDVKEEMVFVTPQLWDKLWDACDYTALKVAEKSGHYDKFMDKADDAFGNLTWISPRLFQQLLGTEVGRAIDPDIWVNYLKNQDRNLIIPDVRFDNELVDFNILITRHPVPQGKLHASEVYAAELQLSDNPYDYVDYVIHNDGSIDDLKRKVQQLVNKIKV</t>
  </si>
  <si>
    <t xml:space="preserve">dNMP kinase </t>
  </si>
  <si>
    <t>QFG06946.1</t>
  </si>
  <si>
    <t>14201</t>
  </si>
  <si>
    <t>ATGAGTTATAAGATAGGTTTAATTGGACTCGCAGGTTCAGGTAAAGATGCATCTGCTAAAATTATTCAACAACTTCTACCAGTATTTGAGATTGATCGTTATGCAAGTATCCTTAAAGAAGCAGCACGTCAAGTGTTCGGAGAGAACTTTGATGATCGGGATGTGAAAGAGGAAATGGTATTTGTAACACCTCAGCTATGGGATAAGCTTTGGGATGCTTGTGATTACACGGCACTTAAGGTTGCTGAAAAGTCTGGGCATTATGATAAATTCATGGATAAAGCAGACGATGCTTTCGGTAATCTAACATGGATTAGCCCACGCTTATTTCAACAATTATTAGGTACAGAAGTAGGTCGCGCTATTGATCCGGATATTTGGGTTAATTACCTTAAGAATCAAGACCGTAACCTGATCATTCCTGATGTACGTTTTGATAATGAGTTAGTTGATTTCAATATCCTAATTACCCGACACCCTGTACCGCAAGGTAAACTACATGCTTCGGAAGTCTACGCTGCTGAATTACAGCTATCTGATAACCCTTATGATTATGTAGATTATGTAATTCATAATGACGGTTCTATTGATGACCTCAAACGTAAAGTACAACAGCTAGTAAACAAAATTAAAGTTTAG</t>
  </si>
  <si>
    <t>MSDLYQRQIALEESYSHDSIIAGQKQVLDAYQQGRAADVGTGRILLAKAFEVGVEALNAVKKQKIRGVGGKYLKLLSIADPEVLVMAALRDIINACAVPEPVSMQKVLTGIGRMIESESMLVFMQELNPAYTDKTIQYLDNTGTKSVTHRYRTFLAGSKSIQLYWEQWSQEERIGVAKLLVSCLYDATGLFQWAKLDSGMYHIKASEPLAKHFQDAASAARAVVKYPPMLIKPMDWEGQYNGGYLTEWFKHNSPMCGIRFIKKEHKHWVIDNLNNGAELVKAAMNKAQSVPYRINKDILAILRKAVAMRVGILGLPSYQPAPKPAFPFTDDWLKSEATEEELDQFQFWKGLMSSWYTQEAKRVGRQHGILSRIQELVKYQDEERLYFPTFIDWRGRLYFRSNINPQSNDCIKGCLEFAEGKPLGKTGLKWLKIHVANCCGYDKHDPDLKEKWCDDNWNYIKNFINNPFDVDAPEPDTAFTLLQAGLALQSALALPDPTTYVCHVPVAMDATCSGLQHLSALTRDEVGGLYTNLLDNGEDQKSDIYMRVAHIADESKLELADSPAVRQYWVDKPISRNMAKKPVMTYVYGSKLLSTIQGLANDMYEAGMDEIQLDGKTVFTYNRLAKPVGKALRKGVEDTVPKSAEMMNYLQNVVRKNKADAMRWFSPVGVPVVNWAEGMVTKLVAIRSMGISRIAYSYPDNRYNTLRAANGIVPNFVHSMDSSHLCLTILDFDGQVLPIHDSFATHPSDVDAMHVSLRKTFIEMYTQFSIEDFLKYNNIDLEEYIPPLTGNLELSEISKSRYMFG</t>
  </si>
  <si>
    <t>RNA polymerase</t>
  </si>
  <si>
    <t>YP_009818746.1</t>
  </si>
  <si>
    <t>14210</t>
  </si>
  <si>
    <t>16627</t>
  </si>
  <si>
    <t>ATGTCTGATCTATACCAACGCCAAATAGCTCTTGAAGAATCATACAGTCACGATAGTATCATTGCTGGTCAGAAGCAAGTACTAGATGCATATCAGCAAGGACGTGCTGCTGACGTAGGTACAGGTCGTATCCTATTAGCTAAAGCATTTGAAGTTGGTGTAGAAGCTTTAAATGCAGTTAAGAAACAAAAGATTCGTGGTGTTGGCGGTAAATACTTAAAACTACTTTCTATCGCTGATCCAGAAGTTTTAGTAATGGCTGCATTACGTGATATTATTAATGCATGTGCTGTACCAGAACCAGTGTCTATGCAGAAAGTACTTACGGGTATTGGTCGTATGATTGAGTCAGAGTCTATGTTGGTATTTATGCAAGAATTAAACCCTGCATATACTGACAAGACTATCCAGTATTTAGACAACACAGGTACAAAATCAGTTACCCACCGTTATCGTACATTCTTAGCAGGTTCTAAATCTATTCAACTATATTGGGAACAATGGTCCCAAGAAGAGCGTATAGGTGTAGCTAAGTTGTTGGTAAGTTGTTTATATGACGCTACAGGATTATTCCAATGGGCTAAACTGGATAGCGGTATGTACCACATTAAAGCTTCTGAACCATTAGCGAAGCACTTTCAGGATGCAGCGAGTGCAGCAAGAGCAGTTGTTAAATACCCGCCTATGTTGATCAAACCTATGGATTGGGAAGGACAGTATAACGGTGGGTATTTAACTGAATGGTTTAAACATAACTCACCTATGTGTGGCATTCGCTTTATTAAGAAAGAGCACAAGCATTGGGTTATTGATAACTTAAACAATGGTGCAGAGTTAGTTAAGGCTGCAATGAATAAAGCACAGTCTGTACCTTACAGGATCAATAAAGACATCTTAGCAATCTTACGTAAAGCAGTTGCTATGCGTGTAGGTATTTTAGGTTTACCAAGCTATCAACCTGCACCGAAACCTGCATTTCCATTTACTGATGATTGGTTAAAGTCAGAAGCTACTGAGGAAGAATTAGATCAGTTCCAGTTCTGGAAAGGTTTAATGAGTTCATGGTATACACAAGAAGCTAAACGTGTTGGTCGTCAACACGGTATCTTAAGTCGTATTCAAGAACTGGTTAAATATCAGGACGAAGAACGTTTGTACTTTCCAACGTTTATTGATTGGAGAGGTCGGCTTTACTTCCGTAGTAATATTAACCCACAGTCCAACGATTGTATTAAAGGTTGTCTTGAATTTGCAGAGGGTAAACCTTTAGGTAAAACTGGACTTAAATGGTTAAAGATTCATGTTGCAAACTGTTGTGGTTATGATAAACATGATCCAGATTTGAAGGAGAAATGGTGTGATGATAACTGGAACTATATTAAGAACTTCATTAATAACCCTTTCGATGTGGATGCACCCGAACCCGACACAGCATTTACCTTATTACAAGCAGGTCTTGCTCTCCAAAGTGCCCTCGCACTTCCAGACCCCACCACTTACGTTTGTCATGTCCCCGTTGCTATGGACGCAACTTGTTCAGGACTCCAACATCTCTCGGCACTTACTAGAGATGAAGTTGGTGGACTTTACACGAACTTATTAGACAACGGTGAAGATCAGAAGTCTGATATTTATATGCGTGTAGCGCACATAGCAGATGAGTCTAAACTAGAATTAGCTGATTCTCCTGCTGTACGTCAGTATTGGGTGGATAAACCCATTAGTCGTAATATGGCGAAGAAACCTGTGATGACTTACGTATACGGTTCGAAGTTATTATCAACTATTCAAGGCTTAGCTAATGATATGTATGAAGCAGGTATGGATGAGATTCAGTTAGATGGTAAGACAGTCTTTACTTACAACCGATTAGCTAAACCAGTTGGTAAGGCATTACGTAAAGGTGTTGAGGATACTGTACCTAAATCTGCTGAGATGATGAATTACTTGCAGAACGTTGTGCGTAAAAATAAAGCTGATGCTATGCGTTGGTTTAGTCCAGTAGGTGTTCCTGTTGTGAATTGGGCAGAGGGTATGGTGACTAAACTTGTAGCAATTCGTTCGATGGGAATCTCCAGAATTGCTTATAGTTATCCAGATAACCGATATAATACCTTAAGAGCAGCTAACGGTATTGTACCTAACTTTGTACATAGTATGGATAGCAGTCACTTATGTTTAACTATCTTAGATTTCGATGGTCAAGTTCTACCAATTCACGACTCATTCGCAACCCATCCTAGTGATGTGGACGCTATGCATGTATCATTACGTAAGACATTCATTGAAATGTATACACAATTCAGTATTGAAGATTTCTTAAAGTACAACAATATTGATCTTGAAGAGTACATACCACCACTTACAGGTAACTTAGAGTTATCGGAAATTTCTAAATCCCGTTATATGTTTGGTTAA</t>
  </si>
  <si>
    <t>MSARDIPLFTQEQYDYLDKYCFAENTELLKPEELIYKAGQRSVMYKIQTLINQQGPTLVRKEITR</t>
  </si>
  <si>
    <t xml:space="preserve">Hypothetical protein FDI30_gp33 </t>
  </si>
  <si>
    <t>YP_009610319.1</t>
  </si>
  <si>
    <t>16730</t>
  </si>
  <si>
    <t>16927</t>
  </si>
  <si>
    <t>ATGAGTGCAAGAGACATTCCATTATTCACTCAAGAGCAATATGATTACTTAGATAAGTATTGTTTTGCAGAGAATACAGAACTACTTAAACCAGAAGAATTAATCTATAAAGCTGGTCAACGTAGTGTAATGTATAAGATACAAACATTAATTAACCAACAAGGTCCTACATTGGTCCGTAAGGAGATTACACGATGA</t>
  </si>
  <si>
    <t>MSWLSKALGSVMGMFGIGGQDDLGKKYEEEMRRQAEAQKLQQANEQKEVTQFDDTGGSTFTGADGPRKKRPTGGYSSLGINAY</t>
  </si>
  <si>
    <t>YP_008058228.1</t>
  </si>
  <si>
    <t>16924</t>
  </si>
  <si>
    <t>17175</t>
  </si>
  <si>
    <t>ATGAGCTGGTTGAGTAAAGCTTTAGGTAGTGTTATGGGTATGTTCGGTATTGGTGGGCAGGATGACCTCGGAAAGAAGTATGAGGAAGAAATGCGTCGTCAAGCAGAAGCTCAGAAACTCCAACAGGCTAACGAACAGAAAGAAGTAACACAATTTGATGATACAGGAGGTAGTACCTTCACAGGTGCAGACGGTCCTCGTAAGAAACGACCCACAGGTGGTTATTCAAGCTTAGGGATTAATGCTTATTAG</t>
  </si>
  <si>
    <t>MKSKGNDFTKTIRALYDEYTDDSLKTRLEMYALWTLPSVFPTGEITVDNGNAEIEHDYQSVGAYLVNRLASRLASTLFPVSTSFFRIEPSQELKDLVDKRGTSTLIDLENKACRRLFFNASYAQIVQALRLLIITGEVLLLRRDNRLRVFSLKNYALLRNNVGEVLEIITREPKRYRELDAETQELLQDRNEDETLDLYTRIRKRNINGVISWKITQEIDGVRLPNYEIYRDKLCPYIPVTWSYMNGDAYGRGYVEEYAGDFAKLSELSQGLTEYQIESLIIRHVYNAQGGFDVEAAVNSRNGDWISGNVNAVQNYESGSFQKMNEIRLGLEAIMQRLNVAFMYTGNMREGDRVTAYEIARNADEAEQVLGGVYSQLSQNMHLPLAYLLLYEVRKDFIQAIDRQEIELNILTGLQALSRSSENQALLVAANEIATVAQVFSQVSKRFNLDAIVDKILLSNGIDISEITYSEEEMRAKAMEEQRAAEAQRQQVIQQAGAQLGGNQLENTQAAQLAAGIQ</t>
  </si>
  <si>
    <t xml:space="preserve">Putative head-tail connector protein </t>
  </si>
  <si>
    <t>YP_009813428.1</t>
  </si>
  <si>
    <t>17184</t>
  </si>
  <si>
    <t>18740</t>
  </si>
  <si>
    <t>ATGAAGTCCAAAGGAAATGATTTTACAAAGACTATTCGAGCTTTGTACGATGAATACACGGACGATTCTTTAAAAACAAGATTAGAAATGTATGCACTTTGGACTCTACCTAGCGTGTTCCCGACAGGTGAGATTACGGTAGATAATGGAAATGCTGAGATTGAGCATGACTACCAAAGTGTAGGTGCATATCTAGTGAATCGGTTAGCGTCACGTTTAGCGAGTACGTTATTTCCCGTAAGCACATCTTTCTTTAGAATCGAACCTAGTCAAGAGTTGAAAGACTTAGTTGATAAACGTGGTACTAGTACCCTTATCGACTTAGAGAACAAAGCTTGCCGTCGTTTATTCTTTAACGCATCCTACGCACAGATTGTGCAAGCACTGCGTTTACTTATTATCACTGGTGAAGTTTTATTACTTCGTAGAGATAATCGCCTACGTGTTTTTAGTTTAAAGAATTATGCGTTATTACGCAACAATGTAGGAGAAGTACTTGAGATCATCACACGAGAACCTAAACGTTATCGGGAATTAGATGCTGAGACTCAGGAACTACTGCAAGATCGTAATGAGGACGAGACCCTTGATCTTTATACTAGAATCCGTAAGCGTAATATCAATGGGGTAATCTCGTGGAAGATTACACAAGAAATAGATGGTGTACGTTTACCAAACTATGAAATCTATCGAGATAAGCTATGCCCGTATATTCCTGTAACATGGAGTTATATGAACGGTGATGCTTATGGTCGTGGTTACGTAGAAGAGTATGCAGGTGACTTTGCTAAGTTATCTGAACTCTCACAAGGTTTAACAGAGTATCAGATTGAATCATTAATTATCCGTCATGTGTATAATGCACAAGGTGGTTTTGATGTAGAAGCTGCTGTGAACTCACGTAACGGTGATTGGATTAGTGGTAACGTTAATGCTGTACAGAACTATGAATCTGGATCATTCCAAAAGATGAATGAGATTCGGTTAGGTTTAGAAGCTATTATGCAACGTCTAAACGTAGCGTTCATGTACACAGGTAATATGCGAGAAGGTGATCGTGTAACAGCCTATGAGATTGCACGTAATGCTGATGAAGCGGAGCAAGTCCTCGGTGGTGTGTACTCACAACTATCTCAGAATATGCATTTACCTTTAGCATATCTATTACTTTATGAAGTTCGTAAAGACTTTATTCAGGCGATTGATAGACAAGAAATCGAATTAAATATTCTAACTGGTTTACAAGCATTATCACGTAGTTCAGAGAACCAAGCTTTATTAGTAGCAGCGAATGAGATTGCTACAGTTGCCCAAGTATTCTCACAAGTAAGTAAACGATTTAATCTTGATGCTATTGTAGATAAGATTCTACTTTCTAATGGTATTGATATTTCGGAGATTACATACAGTGAAGAAGAAATGAGAGCTAAGGCTATGGAAGAACAACGTGCAGCAGAGGCACAGCGACAACAAGTAATACAACAAGCTGGCGCACAGTTAGGTGGTAATCAATTAGAAAATACACAGGCTGCTCAATTGGCAGCAGGTATTCAATAG</t>
  </si>
  <si>
    <t>MSEFNTGGQGNPQENTPQGGRGNPAPQEFNQGDQGNFQQQFNPNFNQGQFGFQQNQAYQTPQVNPTPAPVEDKTTTQPAKVYTPEDFAGDSPLDVSIKVVSANAGLSEEAFGAAIKNAVQYGNADLIDIATLTKGLEPNIAAQVIATARAAYQHATQLKAQITQKAHAAAGGAEQWQEAINSFNTSAPQDVRGYAIYLESIGKQDEAIQVIMNHVRGTGLVNSNNGALINGSAGGTGGKAMSHQEFLVEWGKLDRQYGHQLYSNKEAQLKIADLQRRRALGKQQGI</t>
  </si>
  <si>
    <t xml:space="preserve">Tail tubular protein A </t>
  </si>
  <si>
    <t>QIW86355.1</t>
  </si>
  <si>
    <t>18749</t>
  </si>
  <si>
    <t>19609</t>
  </si>
  <si>
    <t>ATGAGTGAATTTAACACAGGTGGTCAAGGAAACCCTCAAGAAAATACACCACAAGGTGGACGAGGTAATCCAGCACCACAAGAATTTAATCAAGGTGATCAAGGTAACTTCCAACAGCAATTTAACCCTAACTTTAATCAGGGTCAATTCGGGTTCCAACAGAACCAAGCTTATCAAACACCACAAGTTAATCCGACACCTGCACCAGTTGAAGATAAAACGACTACTCAACCAGCTAAGGTGTACACACCAGAAGATTTCGCAGGGGATAGTCCGTTGGATGTTAGCATTAAGGTTGTATCGGCTAATGCTGGATTAAGTGAAGAAGCGTTCGGAGCAGCTATTAAGAATGCTGTACAGTACGGTAATGCTGACTTAATTGATATTGCAACATTAACTAAGGGTTTAGAACCTAATATTGCAGCGCAGGTAATAGCTACGGCTCGGGCAGCTTATCAACATGCTACTCAACTTAAAGCACAGATCACACAGAAAGCACATGCTGCTGCGGGTGGTGCTGAGCAATGGCAAGAAGCTATTAACAGTTTTAACACATCTGCACCTCAAGATGTACGTGGTTACGCCATCTACCTTGAGAGTATCGGTAAACAAGATGAAGCTATCCAAGTTATTATGAACCATGTTCGCGGTACTGGTCTAGTTAATTCTAACAACGGTGCATTGATCAATGGCAGTGCTGGTGGTACAGGCGGTAAAGCTATGTCACACCAAGAGTTCTTGGTCGAGTGGGGTAAATTAGATCGTCAATATGGACATCAATTATACTCAAATAAAGAAGCGCAATTAAAGATTGCTGATTTACAGCGTCGTCGTGCTTTAGGTAAACAACAAGGTATTTAA</t>
  </si>
  <si>
    <t>MAGANYFADGSTRFHWGGGESNIDQHLEIYEGTVDTQFEYTQIFKSLSTQKSVAERSNQIRIDRLGSSKALYRQSGKDILDQRVKSDKLNVVVEAMLYIRNPVDKMDEWTAPSFWTEMGRNNGTTFGLEYDQAHIIRLQKAPAWTAPAHLKEHGEFHDGFFVPVTVKGGDNLTDAELEQNASALVKAHAKARDTLAKRRVPLQDMVTLVDVDTFSALLHHPKLINKDYTADNGDFANRRVVNVNGIPVVENTAFPTTAITGHGLSTTENGNAFDVTADEIKGRMIIFSKALSLVTVTAQEWTVEPWYDPRSKSKILDCYSMFTVDVRRPDTVGVVRITEQVTPK</t>
  </si>
  <si>
    <t xml:space="preserve">Capsid protein </t>
  </si>
  <si>
    <t>YP_009610425.1</t>
  </si>
  <si>
    <t>19625</t>
  </si>
  <si>
    <t>20659</t>
  </si>
  <si>
    <t>ATGGCAGGTGCTAATTACTTCGCAGATGGTTCAACACGCTTCCATTGGGGTGGTGGTGAATCTAATATCGACCAACATTTAGAAATTTATGAAGGTACGGTAGATACTCAGTTTGAGTATACACAAATTTTCAAATCATTGTCAACACAGAAATCTGTGGCTGAACGTTCTAACCAAATCCGTATTGACCGTTTAGGTTCTTCTAAAGCATTGTATCGTCAATCTGGCAAAGACATTCTGGATCAACGTGTTAAGTCTGATAAACTTAACGTAGTTGTAGAGGCTATGCTGTACATCCGTAACCCTGTCGATAAGATGGATGAATGGACTGCACCTAGCTTCTGGACTGAGATGGGACGTAACAACGGTACTACTTTTGGTTTAGAGTACGACCAAGCACATATCATCCGTTTACAGAAAGCCCCAGCTTGGACAGCACCAGCGCACTTGAAAGAGCATGGTGAGTTCCACGATGGCTTCTTCGTTCCTGTAACAGTCAAGGGTGGCGATAACTTAACTGATGCTGAGTTAGAGCAAAATGCTTCTGCACTTGTGAAAGCTCACGCTAAAGCTCGTGATACATTAGCTAAACGTCGTGTACCTTTACAGGACATGGTTACTTTAGTTGACGTAGATACGTTCTCAGCGTTATTACATCATCCTAAGTTAATCAACAAGGATTACACAGCAGACAACGGTGACTTTGCTAACCGTCGTGTGGTTAATGTGAACGGTATCCCTGTAGTAGAGAATACTGCATTCCCTACAACAGCTATTACTGGTCACGGTTTATCTACTACTGAAAACGGTAACGCATTTGACGTAACTGCTGATGAGATTAAAGGTCGTATGATCATCTTCTCTAAAGCGTTATCTCTTGTGACTGTAACTGCTCAGGAGTGGACTGTTGAACCGTGGTATGATCCACGTTCTAAGTCTAAGATTCTGGACTGCTACTCTATGTTCACTGTAGATGTACGTCGTCCAGACACAGTTGGTGTTGTTCGTATTACTGAACAAGTTACACCTAAATAA</t>
  </si>
  <si>
    <t>MAGALCEPIVSLALTQTSEGTAIADTQAQMAALLEQVRALQAKVEEQDKAPTRSKTTAKAE</t>
  </si>
  <si>
    <t>Hypothetical protein APK48_36</t>
  </si>
  <si>
    <t>QFG06953.1</t>
  </si>
  <si>
    <t>20712</t>
  </si>
  <si>
    <t>20897</t>
  </si>
  <si>
    <t>ATGGCAGGTGCATTATGTGAACCAATCGTATCTTTAGCATTAACTCAAACTTCTGAGGGTACAGCTATCGCAGATACACAAGCACAGATGGCTGCGTTATTAGAGCAGGTACGTGCGTTACAGGCTAAGGTAGAAGAACAGGATAAAGCCCCAACACGTTCTAAGACAACAGCTAAAGCTGAGTAA</t>
  </si>
  <si>
    <t>MTLLEAVNAILPYLGQHVITRVEDSRNPTVSRIVAAIDRQRKSVLAEGHWFNEVPNRVLLLNTDKTIDVPLDTLAIYGVTKRVAKRGPKLYDIDNDTRYFTGPVKVKVIYDYPFEELPEYAAQYITYLAGIEVYVSDYGMENSIQLMTERKEANRLLLVQENMRNRKWNSNDAAMRRSRFQRYLRR</t>
  </si>
  <si>
    <t>Putative tail tubular protein A</t>
  </si>
  <si>
    <t>YP_009189375.1</t>
  </si>
  <si>
    <t>21145</t>
  </si>
  <si>
    <t>21705</t>
  </si>
  <si>
    <t>ATGACTCTACTTGAAGCTGTAAATGCTATCCTACCTTATTTAGGACAGCATGTTATTACGCGTGTAGAAGATTCACGGAACCCTACAGTATCTCGTATCGTTGCAGCTATTGATCGACAACGTAAGAGTGTACTTGCAGAGGGTCACTGGTTTAACGAAGTCCCTAATAGGGTACTATTGTTAAACACAGACAAGACAATTGATGTACCGCTTGATACTTTAGCTATTTATGGTGTTACCAAACGTGTAGCTAAACGTGGTCCTAAATTATACGATATTGATAATGACACACGGTACTTTACTGGACCTGTTAAAGTTAAGGTTATCTATGATTACCCATTTGAAGAACTACCAGAATATGCTGCACAGTACATTACGTATTTAGCAGGTATTGAGGTATACGTCTCTGATTATGGTATGGAGAACTCTATTCAACTTATGACAGAACGTAAAGAAGCTAACCGTTTATTATTAGTTCAAGAGAATATGCGTAATCGTAAATGGAACAGTAATGACGCTGCTATGCGTCGTAGTCGATTCCAACGATATTTAAGACGATAG</t>
  </si>
  <si>
    <t>MILEGVYPSFLKGVSQQTPQERSDGQLGAQLNLLSDAVTGLRRRGGVKFQTKLAGIPNSSYIRLIDINGVNYIMIVDTVTGTLKIYNFNGALLKTHQTNYLKASNGKASIRSTVSRNNCFILNTEQVITKTPVGGANPTPNPSTMGYISIRSGQFSKTYSVDIKSGSYTWSFSVSTSSSAANNATPEWVATWFESAIKSDTTLNDRYTVSREGATVALKAKSPRDTNLLVIESGTGSTYIQTSNASRIQGKQDIIANLPNVLDKYIIAVGTVGNSAYYQYNATTSTWKECGVYEAPYKFTNEPIYWYFDDTDTIQVKSLDIQPRTAGDDDNNPLPKFVDFGITGISAYQSRLVLLSGSYVNMSATADFNVYMRTTVEELQDDDPIEVSSTALSAAQFEYAVPYNKDLVLLAQNQQAVIPANSTVLTPKTAVIYPSSKANISMASEPQVVSRSLYYTYQRGTDYYQVGEMIPNAYADAQYYAQNLADHIPLYATGVCTSITGSTTDNMAVFSSDQKELLVHQYLWAGEDRPLMSFHKWELPYDVLHVQFLQEYLVLFMDVGNDLVVGTINVQLNQLDNKPIPFLDIYQYVDIVDGEGTLPEFLPEGELVAAVYSSETMRHAKVQYEIEGTKIKCQFNGRIYLGVPYESSLTLTPPFLKDDKGRVVAGSNSTVVDLTMTFKGTGEFEYHVSDAYGDVFDGETSAQAWSEAQLGYTRVNTVSDVKFPCGTLLSSTEFSIRTKGTTELNIISASYNIRVPNRGRRRL</t>
  </si>
  <si>
    <t xml:space="preserve">Tail tubular protein B </t>
  </si>
  <si>
    <t>YP_009610375.1</t>
  </si>
  <si>
    <t>21714</t>
  </si>
  <si>
    <t>24005</t>
  </si>
  <si>
    <t>ATGATTCTTGAGGGAGTGTACCCGTCATTCTTGAAAGGTGTATCACAGCAAACACCTCAAGAGCGTAGTGACGGACAATTAGGCGCACAGCTTAATTTATTATCTGATGCTGTAACAGGTTTACGTAGACGCGGTGGGGTTAAATTCCAAACCAAGTTAGCAGGTATTCCTAACAGTAGTTACATACGTTTGATTGACATCAACGGTGTTAATTATATTATGATCGTAGATACTGTTACAGGAACTTTAAAAATTTATAACTTTAATGGCGCGTTACTTAAAACACATCAAACAAATTATCTTAAGGCTTCTAACGGTAAGGCGAGTATTCGTAGTACAGTGTCACGTAATAACTGCTTTATATTAAATACAGAGCAGGTTATTACTAAGACACCTGTAGGAGGTGCTAATCCAACACCTAATCCAAGTACTATGGGTTATATCAGTATTCGCTCTGGTCAGTTCTCTAAGACCTACTCAGTAGATATCAAGTCAGGTTCATACACGTGGAGTTTTAGTGTAAGCACATCTAGTAGTGCGGCTAATAACGCTACACCTGAATGGGTGGCAACATGGTTTGAGAGTGCTATCAAAAGTGATACAACACTTAATGATCGTTATACGGTTAGTAGGGAAGGCGCTACAGTTGCCCTTAAAGCTAAATCCCCTAGGGATACCAATTTATTGGTTATTGAATCAGGTACAGGTAGCACTTATATCCAAACAAGTAATGCTAGTCGTATACAAGGCAAACAAGACATTATTGCTAATCTACCTAATGTCTTAGATAAGTACATTATTGCAGTAGGTACAGTAGGTAACTCCGCATATTACCAATACAACGCTACTACTAGTACTTGGAAAGAGTGTGGTGTTTATGAAGCCCCCTATAAGTTCACTAACGAACCTATTTACTGGTACTTTGATGATACTGATACTATCCAAGTTAAAAGCCTAGATATTCAACCCCGTACAGCAGGTGATGATGATAATAACCCACTACCTAAGTTTGTGGATTTTGGTATCACAGGTATTAGTGCTTATCAATCACGTTTAGTACTACTTAGTGGTTCATATGTTAATATGAGTGCTACAGCAGACTTTAATGTCTATATGCGTACTACTGTAGAGGAATTACAGGATGATGACCCTATTGAAGTGTCTAGTACTGCTTTGAGTGCTGCACAGTTTGAATATGCTGTTCCATATAATAAAGACTTAGTTTTATTAGCTCAGAACCAACAAGCTGTTATCCCAGCCAATAGTACCGTACTTACACCTAAGACGGCAGTTATCTACCCAAGTTCAAAAGCTAACATTAGTATGGCTAGTGAACCACAGGTTGTATCTCGTAGTTTGTATTATACATATCAACGTGGCACAGATTATTACCAAGTTGGTGAGATGATTCCTAATGCTTATGCAGATGCTCAGTACTATGCTCAGAACTTAGCAGACCATATTCCGCTATATGCTACAGGTGTTTGTACTTCAATCACAGGTAGTACTACGGATAATATGGCAGTGTTCAGTTCAGACCAGAAAGAGTTACTTGTACACCAGTACTTATGGGCAGGTGAAGATCGTCCGTTAATGAGCTTCCACAAATGGGAGTTACCTTATGATGTACTTCACGTACAATTTCTACAAGAGTATTTAGTCCTGTTTATGGATGTTGGTAATGATTTAGTGGTTGGTACTATTAACGTACAGTTAAACCAACTAGACAATAAACCTATCCCATTCTTAGACATTTACCAATACGTAGATATTGTGGATGGTGAAGGTACATTACCTGAGTTCCTACCAGAGGGTGAGTTAGTAGCTGCGGTATACAGTTCTGAGACTATGCGTCATGCTAAGGTTCAATATGAAATTGAAGGTACTAAGATTAAATGTCAATTCAATGGACGTATTTATCTAGGTGTACCTTATGAAAGTTCACTCACACTAACACCTCCTTTTTTAAAAGATGATAAAGGTCGAGTAGTTGCTGGTAGTAACAGTACAGTAGTTGATCTTACAATGACATTCAAAGGTACAGGTGAGTTTGAGTACCATGTTTCTGATGCCTACGGTGATGTATTTGATGGGGAAACATCCGCACAGGCTTGGTCGGAGGCACAACTAGGGTATACGCGAGTAAATACAGTCAGTGATGTTAAGTTCCCTTGTGGTACATTATTAAGTTCAACAGAGTTTAGTATACGTACTAAAGGTACAACTGAGTTAAACATCATTAGTGCTAGTTATAATATACGTGTACCAAACAGAGGACGGAGACGTTTATAA</t>
  </si>
  <si>
    <t>MAMNMQGGMQGAQTGMSIGSNFGPYGAAYGGIIGGVLGLLTPDKDLSALKAYNKQVVTNLGSTLFDMDRQRNVENLRTSQALDSYRTQGQVAASQYNAAFGAADIIGTSADALKNTLDRQVQQATRQVWIDWEVGVDNYNTQINEVVNRAAGSLRRSKAETAKVDYAGMFKQGMDMYQKYKGGSTGTTNTMSSTGGGLSGLSDFGSFGKSGSAIGTSSAGSLTA</t>
  </si>
  <si>
    <t xml:space="preserve">Putative internal virion protein A </t>
  </si>
  <si>
    <t>QQO96998.1</t>
  </si>
  <si>
    <t>24679</t>
  </si>
  <si>
    <t>ATGGCTATGAATATGCAAGGCGGTATGCAAGGCGCTCAGACAGGTATGTCTATAGGGAGTAATTTCGGTCCTTATGGTGCAGCCTATGGTGGTATTATCGGAGGCGTGTTAGGGTTATTAACACCTGATAAGGATTTATCAGCCTTAAAAGCATACAACAAACAAGTAGTAACTAATTTAGGTTCTACGTTATTCGATATGGATCGTCAGCGTAACGTAGAGAACTTACGAACATCCCAAGCACTCGACTCTTATCGGACACAAGGTCAAGTGGCAGCTTCCCAATATAATGCAGCATTTGGTGCAGCAGATATTATTGGTACAAGCGCAGATGCTCTTAAGAATACTTTAGACCGTCAAGTTCAACAAGCGACACGCCAAGTATGGATAGATTGGGAAGTTGGTGTGGATAACTACAATACTCAGATTAATGAGGTTGTAAACCGTGCAGCAGGTTCTTTACGTCGTAGTAAAGCGGAGACAGCTAAAGTAGATTATGCAGGGATGTTTAAACAGGGTATGGATATGTACCAAAAATATAAAGGTGGTTCTACAGGAACTACTAATACAATGAGTTCCACAGGTGGTGGTTTATCAGGATTATCCGATTTTGGATCGTTCGGTAAATCTGGTTCTGCTATAGGTACAAGTTCAGCAGGATCATTAACAGCGTAA</t>
  </si>
  <si>
    <t>MATQIQMPNVRDVQVSNLQAIERPAEGNALSSFMQDILPAADKALQTYNKENADRLIALGRSDQMNDVQREVNWLDGKYYNQGKEYQKLVATQAQQLQQFNARIKEMADSGASSDEMYQVGKEYLTQYTDAIYNSDLDADFKEHLYKEGLKENAVYQKTIKDTQQRVAIDKAYQSTLTLQANYVNTLRTTELSGDELDVLTYSYVNRSVAAKMTADPNLTLEEATKSAQDEIASAFKFIGQQIDPTAQGADQVVNKLRGMVDHAYTKGYVDLDTLTGVRKIADDIHVGITNYNDTMADRKVTEYIASVEVGEIPLDSDDYNEQMHAIYNNPNLSEDKKTALTRQLTNSYVSQHNKVMNADIDINTIDQFPDMIDFIASTGKGEDTFVNLWTQKHLREANGDVLQGGMAMINHAFSGKTDVPELAKKGAEYASSQFTGFMGMTQAEAEKDPYYKNREQVFNTMAGMYRNYSQTNPARAAQLLAGVPEEYRGAVEQLWRNGGRMPDARELVRNPVNRQVRYENIDKATTALTADTTKLDKWFSRGHGGGFWNSQKSAVKDSQLNAIIIAAKAGKFQLAPSTTTASPELLMANMEALGMLQKSPKGYASTVLTPNAANVVKGMKSDNGVPLSSDLLGIVVDNYRQEIAKSLKTRPEDIVVSSDEGGTGLYFQAYDKEGKLVNVAGVAGMQGAQITMNRLRNDMAKEYSNRGSMQLAATKTYSGGLVTGPSNTLYGENMRRYGGAMSGGRTRPVTINSNGSLGTFPLKRIGGGTSTVRIPANMAGMFNGNIGLATQLVSNFNTFESFAAQQSFVKGVGGASSGNVYGHGIRMDKHPKWKAKFDAVAGDPQGIMKVEADFFNEYFNGMGNRLAKVGVPVPTAAPYPPQYKQSVMLLADAWWHGGGGAADTITRAMNAPTYADGLRILKSMPIYSAGGDTQDKREKHQRNRFYRDALRQHFTAQGKR</t>
  </si>
  <si>
    <t xml:space="preserve">Internal virion protein B </t>
  </si>
  <si>
    <t>QGK90442.1</t>
  </si>
  <si>
    <t>24692</t>
  </si>
  <si>
    <t>27577</t>
  </si>
  <si>
    <t>ATGGCTACTCAAATTCAGATGCCAAATGTACGTGATGTACAAGTAAGTAATTTACAAGCTATCGAACGTCCAGCAGAAGGTAATGCATTGAGTAGCTTTATGCAAGACATATTACCTGCTGCGGATAAAGCTTTACAAACATATAATAAGGAAAATGCTGATCGTCTTATTGCCTTAGGTCGTAGTGATCAAATGAATGACGTCCAGCGTGAGGTGAACTGGCTTGATGGTAAATACTATAATCAGGGTAAAGAATACCAGAAGTTAGTAGCTACACAAGCACAACAACTTCAACAATTCAATGCACGTATCAAAGAGATGGCAGACAGTGGTGCAAGCTCGGATGAGATGTACCAAGTAGGTAAAGAGTATTTAACTCAATACACAGATGCTATCTATAACAGCGATCTTGATGCTGACTTTAAAGAACATCTTTATAAGGAAGGTTTAAAAGAGAACGCTGTCTATCAGAAAACTATTAAGGATACACAACAGCGTGTTGCTATTGATAAAGCTTATCAGAGTACATTAACATTACAGGCTAACTATGTAAATACATTACGTACTACAGAGTTAAGTGGTGATGAATTAGATGTACTTACGTATTCCTATGTGAATCGTTCTGTAGCTGCTAAGATGACTGCCGATCCTAACCTAACATTAGAGGAAGCTACTAAGTCAGCACAGGATGAAATAGCAAGTGCGTTTAAGTTTATCGGGCAGCAAATTGATCCTACAGCACAAGGTGCAGATCAAGTGGTAAATAAACTACGTGGTATGGTAGATCATGCTTATACTAAAGGATATGTTGATCTAGATACCCTTACAGGTGTACGTAAGATTGCAGATGATATTCATGTAGGTATTACTAATTACAATGATACTATGGCAGATCGTAAAGTTACTGAGTATATTGCTAGTGTTGAAGTAGGTGAAATTCCTTTAGATTCTGATGATTATAATGAGCAGATGCATGCTATTTATAATAACCCTAATTTGAGTGAGGATAAGAAGACAGCTTTGACTCGTCAATTAACTAACTCATATGTATCTCAACATAATAAGGTTATGAATGCGGATATTGATATTAACACTATTGATCAATTCCCTGACATGATTGACTTTATTGCAAGTACAGGTAAGGGTGAAGATACGTTTGTAAACCTTTGGACACAGAAGCATCTACGAGAAGCTAATGGTGATGTTTTGCAGGGTGGTATGGCTATGATTAACCACGCCTTCTCGGGTAAGACAGATGTACCAGAATTAGCTAAGAAAGGTGCAGAGTACGCTAGTTCACAATTTACAGGTTTTATGGGTATGACTCAAGCTGAGGCTGAGAAAGACCCTTACTACAAGAACCGTGAGCAAGTGTTTAATACAATGGCAGGTATGTACCGCAATTATTCACAAACAAATCCAGCACGTGCTGCACAGTTGCTTGCAGGTGTTCCAGAAGAATATCGTGGAGCAGTAGAGCAGTTATGGCGTAATGGTGGGCGTATGCCTGATGCTCGTGAATTAGTACGTAATCCAGTTAACCGTCAAGTTCGTTATGAGAACATTGACAAAGCGACGACTGCTTTGACAGCCGATACAACTAAATTAGATAAATGGTTTAGTCGTGGTCACGGTGGTGGCTTCTGGAATAGTCAGAAATCCGCTGTTAAAGATTCACAGCTTAATGCTATTATTATTGCGGCTAAAGCTGGTAAGTTCCAGTTAGCACCGAGTACTACTACAGCTAGTCCTGAACTTCTTATGGCTAACATGGAGGCTTTAGGTATGCTACAGAAATCACCTAAAGGTTATGCGAGTACTGTATTAACACCTAATGCTGCTAATGTGGTGAAAGGTATGAAGTCAGATAACGGTGTTCCTTTAAGTTCTGATCTGTTAGGTATAGTAGTAGATAACTACCGTCAAGAAATTGCTAAGAGCCTTAAGACTAGACCAGAGGATATTGTTGTATCTTCTGATGAGGGTGGTACAGGTTTATATTTCCAAGCTTATGACAAAGAAGGTAAGTTAGTAAACGTGGCAGGTGTTGCAGGTATGCAAGGGGCACAGATTACAATGAACCGTCTACGTAACGATATGGCTAAGGAATATAGTAATCGTGGTAGTATGCAATTAGCTGCTACTAAGACTTATTCAGGTGGTTTAGTTACAGGACCTTCAAATACGTTATATGGTGAGAATATGCGTCGCTATGGTGGTGCTATGTCTGGTGGTCGTACTAGACCTGTTACTATCAATAGTAACGGTAGTCTCGGTACATTCCCACTTAAACGTATCGGTGGTGGTACAAGTACCGTCCGTATCCCAGCTAACATGGCGGGTATGTTCAATGGTAATATCGGCTTAGCTACACAGCTAGTAAGTAACTTTAATACATTCGAATCTTTCGCAGCCCAACAATCATTTGTTAAAGGTGTAGGCGGTGCAAGTTCAGGTAATGTTTATGGTCACGGTATTCGTATGGATAAACATCCTAAATGGAAAGCTAAGTTTGATGCAGTAGCAGGTGATCCACAAGGTATTATGAAGGTTGAAGCAGATTTCTTCAATGAATACTTTAATGGTATGGGTAATCGTCTAGCTAAAGTTGGTGTACCTGTTCCCACAGCAGCCCCATATCCCCCACAGTATAAACAATCTGTTATGTTGTTAGCAGATGCATGGTGGCATGGTGGTGGTGGTGCAGCAGATACTATTACACGAGCTATGAACGCACCTACGTATGCAGATGGATTACGTATTCTTAAGAGTATGCCTATCTATTCAGCAGGCGGTGATACACAAGACAAACGAGAGAAACATCAACGTAACCGTTTCTACCGAGACGCACTACGTCAACATTTTACAGCACAAGGTAAACGATAG</t>
  </si>
  <si>
    <t>MAGLFTGTQESKLLPEVQPELPIVPAGNVPKINHVINTQPQGQADEVDLTTETQQLESLERETPPSILDTAIAGFAPTGRDWLRSGIDKLRYDRDPNFTPDEFTDQFFKDWGMQHADEAEYLNKAVNYEDWKSRTERIVSKREDTKALAENPITGIAASLIDIDLPLAAIPYLGWAAKGSRMAQMGVRAAQAATAAGAAYGVNLALEDQSIRSEDERFMDSITFGLGAGLRAIKPVQHLDDAVSAELKSLGSTDHLIEPHVQQSLETAKEDIIKSTSMPISTPSGAPSDIIKKHGWLAELSSSYDKLYYLTQGDNSTLVNRLLTGVHNNGDDVATAQAAYLNNYSWRLAGLEKDLSDAVAEITLVKPNPITRNNGKYGRATQETMEKFQESMQHLDAKVLELTEQLGQVPSDATIKQLINTIEPHPSMQRVMRTYIDSGFATRVLDDAKAVGFLEAEGADQIVRRSTYMPVRHSYDRILDAVENRKLGSWDDIAHFYGKQITRIYPELLNPKGNFKLTEKQVGQHFLQTQRDAARNLSEVATTGMTKEQIHDVLTRAGLSNEDASGVTARMFEASKDAQGQPKNLRKRMDWDWNMTYKSSTGKTFGMKDLTDSSTFGNLEEYSRRMAARNGLAQYGIKSEAELDNLLTSYLDKLPKGQDPQKARKFFQAVRDDLLGRPIGEAAPEALRTSQAVADMMLLANSGLYGIIDVATQVYKTGVVRSFPHIYRGLKTAVKGMKGFSTSEAKTLEDIFTGKLIAPSRWKNFMSHYSDGYSVSNGIHEAAQYYSQSTRFLNLSEYLKRFQIGMLMGVYGDVLRGVANGNARDIKYMKNKMKVSDELLSAIQTEWKAKGGNIDSWSNATRAALEQKIFNESDNLAFNIQKGEVPSILEHSTMGKVVFPYMRYAFAMQQKVLRRTLNRDGAVGLALLMAAQMPAAMLVGAAINVRNGKEPDDDLAKMTVKTMSALGSWNYPLEMLIGGVDQSSVTALAPLGKTWNFVSELATGEPDLITLKKNSIANSAILLDALALAFED</t>
  </si>
  <si>
    <t xml:space="preserve">Putative internal virion protein </t>
  </si>
  <si>
    <t>YP_009624617.1</t>
  </si>
  <si>
    <t>27587</t>
  </si>
  <si>
    <t>30685</t>
  </si>
  <si>
    <t>ATGGCTGGACTTTTTACAGGAACACAAGAATCTAAATTGTTACCAGAGGTTCAGCCTGAACTACCTATTGTTCCTGCTGGTAATGTACCTAAAATTAACCATGTTATAAACACACAACCACAAGGTCAAGCTGATGAAGTTGACCTTACTACCGAGACTCAACAGTTAGAGAGCTTAGAGCGAGAAACACCTCCATCTATATTGGATACAGCTATCGCAGGATTTGCACCTACTGGACGAGATTGGTTACGTAGCGGTATAGATAAATTAAGGTATGACCGTGACCCGAACTTTACACCTGACGAATTTACAGATCAGTTCTTTAAGGATTGGGGTATGCAACATGCAGATGAAGCTGAATACCTTAACAAAGCAGTAAACTACGAAGATTGGAAAAGTCGTACAGAACGTATCGTGTCTAAACGTGAAGATACTAAAGCATTAGCAGAGAACCCTATTACAGGTATCGCAGCTAGTCTTATTGACATTGACTTACCCTTAGCAGCTATCCCTTATTTAGGTTGGGCAGCTAAAGGTTCACGTATGGCTCAGATGGGTGTACGTGCAGCACAGGCAGCTACAGCAGCAGGTGCAGCTTATGGTGTAAACTTAGCCTTAGAGGATCAATCTATTCGGTCTGAGGACGAACGTTTTATGGATTCCATTACGTTTGGTCTAGGTGCTGGGTTACGTGCTATTAAACCTGTACAACATCTTGATGATGCTGTTAGTGCTGAACTCAAAAGTTTAGGCTCTACAGACCATCTTATCGAACCACATGTACAACAGTCTTTAGAGACTGCTAAAGAGGATATTATTAAATCTACATCTATGCCTATTAGTACACCGAGTGGCGCACCTTCCGATATAATTAAAAAACATGGTTGGTTGGCAGAGTTGTCTAGCTCTTATGATAAGCTTTATTATTTGACTCAAGGTGATAATTCAACACTGGTTAATCGTTTATTAACAGGTGTACACAACAACGGTGATGATGTAGCTACAGCACAAGCAGCTTACTTAAACAACTATTCGTGGCGTTTAGCTGGTTTAGAGAAAGATTTAAGTGATGCTGTAGCTGAGATTACGTTGGTTAAACCTAATCCAATTACTCGAAATAATGGAAAGTATGGTAGAGCCACGCAAGAAACAATGGAGAAGTTCCAAGAGTCTATGCAACACTTAGACGCTAAAGTCTTAGAGTTGACGGAGCAATTAGGTCAAGTACCTTCTGATGCAACTATCAAACAGCTTATTAATACTATCGAACCACATCCAAGTATGCAACGTGTTATGCGAACCTACATTGATTCAGGTTTTGCTACACGCGTACTAGATGATGCTAAAGCGGTAGGATTCTTAGAAGCAGAGGGTGCTGATCAGATCGTACGTAGAAGTACTTATATGCCTGTACGTCATAGTTATGATCGTATATTAGATGCAGTCGAAAATCGTAAGTTAGGTTCGTGGGACGATATTGCTCATTTCTATGGTAAACAGATTACACGTATCTACCCTGAACTGTTAAACCCCAAAGGTAATTTCAAATTAACTGAAAAACAAGTTGGGCAACACTTCTTACAAACACAACGTGACGCTGCTAGGAACTTATCTGAGGTAGCAACCACAGGTATGACTAAGGAACAGATTCATGATGTACTTACCCGTGCAGGTTTAAGTAACGAAGATGCTAGTGGTGTAACTGCTCGTATGTTTGAAGCTTCTAAAGATGCACAAGGTCAACCTAAGAACCTACGTAAGCGTATGGATTGGGATTGGAATATGACATATAAATCTAGTACTGGTAAAACATTCGGTATGAAAGACTTAACAGATTCTAGTACCTTTGGTAATCTTGAAGAATATTCACGTCGTATGGCTGCCCGTAATGGTCTAGCACAGTACGGTATTAAGTCTGAGGCAGAGTTAGATAACTTATTAACCTCTTATTTAGATAAATTACCTAAAGGTCAAGACCCACAGAAAGCACGTAAGTTCTTTCAAGCAGTACGTGATGACTTACTAGGTCGTCCTATCGGAGAAGCTGCACCAGAAGCTTTACGCACATCTCAAGCAGTAGCAGATATGATGCTATTAGCGAACTCAGGTTTATATGGTATTATCGACGTAGCAACTCAGGTTTATAAGACTGGTGTGGTACGTAGCTTCCCACATATCTATCGTGGTCTAAAGACTGCTGTTAAAGGTATGAAAGGGTTTAGTACTTCTGAGGCTAAGACGTTGGAGGACATCTTCACAGGTAAACTTATTGCACCTTCACGATGGAAGAACTTCATGAGTCACTACTCAGATGGTTATTCTGTATCTAACGGTATTCATGAGGCTGCACAATACTACAGCCAGAGTACACGTTTCCTGAACTTATCTGAGTATCTTAAACGATTCCAGATTGGTATGCTAATGGGCGTATATGGTGATGTACTACGTGGTGTTGCTAATGGCAATGCTCGTGATATTAAGTACATGAAGAATAAGATGAAGGTGTCTGATGAACTGCTTAGCGCTATCCAAACTGAATGGAAAGCTAAGGGTGGTAATATCGACTCTTGGTCTAACGCTACCCGTGCTGCTCTTGAACAGAAGATTTTCAATGAATCTGATAACTTAGCATTCAACATCCAGAAGGGTGAAGTACCTAGTATCCTTGAGCATAGTACTATGGGTAAGGTTGTATTCCCATACATGCGGTATGCATTTGCTATGCAACAGAAGGTGTTACGTCGTACATTAAATCGTGATGGTGCTGTAGGTCTAGCTTTACTTATGGCAGCACAAATGCCAGCAGCTATGCTGGTAGGTGCAGCAATTAACGTTCGTAATGGTAAAGAACCTGATGATGACCTTGCTAAGATGACAGTTAAGACTATGAGTGCTTTGGGTTCTTGGAACTACCCATTGGAGATGCTTATTGGAGGTGTAGATCAAAGCTCAGTAACGGCTTTAGCCCCATTAGGTAAGACATGGAATTTTGTGAGTGAATTGGCTACAGGAGAGCCAGACTTAATTACGCTAAAGAAAAATAGTATTGCTAACTCAGCAATATTGTTAGATGCTTTAGCATTAGCTTTTGAGGATTGA</t>
  </si>
  <si>
    <t>MNILRSFTETVVTTPTDTFPISFEYDEKYDAVHVFLNDVAVEDLGYTVSQVNAVTLKIEPAIPDGTVRIERETDIDKMKYIFDAGALFIDQNVDADFRQIVHSQQEVRDGFIKLRGDVLPLVHGLQEALQQAQEASEAAQEAANAAEVAASQTQYYLKYFNPEIVYPKNARIMLDNGDIVRSTIVNNTSNPNVDMTGWVKVNSVSQIFDETYNITQSVINGNLITVDNFGAKGDGVTDDSAAFQAYCDSTLTGQNLYLGAKGRYIIKNQVDLKGKGLVGNGCGKVSEFYYNLGCIDVDGSSPDLQGKTAFINCGPTIQNLTARCSNGAGKQVSFIEIDGYLANIDHITLINFYNQIVVKQALVGFNFTNAWLYYSQNAGIYCEDPLNRVSTTGTFHNIYFQLGDGYAMIFDRDIHGCDFDNIIFESMNGGIKARTVAHCGFGKFWCENLKTATSKAWLEVTGANSCYGNSFTGYVKLLGGWTSKTSPTLDSLSTNNYGGVLVSAEGISIVNAGNKAKMLMLPSGFKTGNATIDETHISSSTVTPLVKRRVIGADGSGAQYLASDTYTKLSRKWGTYNHGSNNAGAFYAPMMLTYDQSFSTPQNNNGWKIVKESTGVYRVERVSGNTSVITNGHIVVGSPLMGSRLGTGTGATHGIQMIETYAGSWTSYTEAAGFKVFWRDSSNALVDPHRFTVAFTATS</t>
  </si>
  <si>
    <t xml:space="preserve">Tail fiber protein </t>
  </si>
  <si>
    <t>YP_009624618.1</t>
  </si>
  <si>
    <t>30692</t>
  </si>
  <si>
    <t>32791</t>
  </si>
  <si>
    <t>ATGAATATACTACGCTCATTTACAGAGACAGTGGTGACTACACCTACAGATACTTTCCCTATCAGTTTTGAATATGATGAGAAATACGATGCTGTACATGTCTTTCTTAATGACGTAGCAGTTGAAGACTTGGGGTACACTGTATCTCAAGTTAATGCTGTTACTCTAAAAATTGAACCTGCTATTCCAGATGGTACGGTTCGTATTGAACGCGAAACAGATATTGATAAGATGAAGTACATCTTTGATGCTGGTGCGTTATTCATTGACCAGAATGTGGATGCGGATTTTAGACAAATCGTACATTCTCAGCAAGAGGTACGTGATGGTTTTATTAAACTACGTGGTGATGTACTACCATTAGTACATGGTTTACAAGAAGCTTTGCAACAAGCACAAGAAGCTAGTGAAGCTGCTCAAGAGGCTGCTAATGCAGCAGAAGTAGCTGCTTCACAAACACAGTACTACTTAAAGTACTTCAACCCTGAAATAGTGTACCCTAAAAATGCGCGCATTATGCTTGATAATGGCGATATTGTTCGCTCTACCATTGTGAATAATACATCCAATCCGAATGTTGATATGACTGGATGGGTAAAGGTTAATTCTGTTAGTCAGATTTTTGATGAAACTTACAATATCACCCAATCAGTAATTAATGGAAATCTAATTACTGTTGATAATTTTGGCGCAAAGGGTGATGGGGTTACAGATGATAGCGCAGCTTTTCAAGCATATTGTGATAGTACTTTAACTGGACAAAATCTATATCTTGGGGCAAAAGGTCGCTACATCATCAAGAATCAAGTAGACCTAAAAGGTAAAGGTTTGGTTGGCAACGGGTGCGGAAAGGTTAGTGAGTTCTACTACAACTTAGGTTGTATTGATGTTGATGGCTCAAGCCCTGATCTTCAAGGTAAAACGGCATTCATTAATTGTGGTCCTACAATCCAAAATCTTACTGCAAGATGCTCTAATGGAGCAGGGAAACAGGTCTCATTTATTGAAATAGACGGCTATCTAGCCAATATTGACCACATAACGCTTATTAATTTCTACAATCAGATTGTTGTTAAACAAGCACTTGTTGGTTTTAACTTCACAAACGCTTGGTTATATTACTCACAAAATGCTGGAATTTATTGTGAAGACCCATTGAACCGAGTCAGCACAACTGGAACATTTCACAACATTTATTTCCAGTTAGGTGACGGTTATGCAATGATTTTCGACAGGGATATCCACGGGTGTGATTTCGATAATATTATATTCGAATCTATGAATGGAGGTATCAAGGCTCGAACAGTAGCACATTGCGGGTTTGGTAAATTCTGGTGTGAGAACTTAAAGACAGCTACATCTAAAGCTTGGCTAGAAGTCACTGGTGCTAATAGCTGTTATGGGAATAGCTTTACTGGCTACGTTAAATTATTAGGCGGGTGGACGTCGAAAACATCCCCAACGCTAGACTCTTTGTCAACAAATAACTATGGTGGTGTATTGGTTAGTGCAGAGGGTATCTCTATTGTTAATGCTGGCAATAAAGCAAAAATGCTTATGCTGCCAAGTGGTTTTAAGACTGGCAACGCAACGATTGATGAAACGCACATTAGCTCATCTACCGTAACACCCTTAGTTAAGAGACGTGTTATTGGCGCAGATGGCTCTGGAGCACAATACCTTGCATCAGACACCTATACAAAGCTTTCTCGCAAGTGGGGAACATATAACCACGGATCAAATAATGCTGGGGCGTTTTATGCACCAATGATGCTTACTTATGATCAGTCATTTAGCACACCACAAAACAATAATGGTTGGAAAATCGTTAAAGAATCTACTGGCGTTTATCGGGTTGAACGTGTTTCTGGGAATACTTCGGTAATCACAAATGGGCATATTGTTGTTGGCTCACCACTAATGGGTTCTCGTCTGGGTACTGGAACAGGTGCTACGCATGGAATTCAAATGATTGAGACCTATGCAGGTTCGTGGACTTCTTACACAGAAGCTGCTGGTTTTAAAGTGTTTTGGCGCGATTCTAGCAATGCCCTAGTTGATCCTCATAGATTTACAGTCGCATTTACGGCAACGAGTTAA</t>
  </si>
  <si>
    <t>MNMLDQFYAVLIYVWSGLDKLIVGAAATSFVVALLRTKKEDNKFSFIEALLCGIFTAIALVGMSFLGTLTGIIVPATLTAGAAHVVAGFIGWYGTVRTMKYLEGKVSNDSD</t>
  </si>
  <si>
    <t xml:space="preserve">Putative holin </t>
  </si>
  <si>
    <t>YP_009624619.1</t>
  </si>
  <si>
    <t>32977</t>
  </si>
  <si>
    <t>33312</t>
  </si>
  <si>
    <t>ATGAACATGCTAGATCAGTTCTACGCAGTTCTGATCTATGTATGGTCAGGCTTAGACAAGTTGATCGTAGGTGCTGCTGCTACATCTTTTGTAGTGGCACTACTACGAACTAAGAAAGAGGATAATAAATTCTCGTTTATTGAAGCACTACTTTGTGGTATCTTTACAGCTATCGCATTAGTAGGTATGAGCTTCTTAGGCACATTAACAGGTATCATTGTACCTGCAACATTAACTGCTGGCGCTGCTCACGTAGTAGCTGGCTTTATCGGTTGGTACGGTACAGTGCGAACTATGAAATATTTAGAAGGAAAGGTTTCAAATGATTCTGACTAA</t>
  </si>
  <si>
    <t>MILTKDGFSIIRNELFGGKLDQTQVDAINFIVGKATESGLTYPEAAYLLATIYHETGLPSGYRTMQPIKEAGSDSYLRSKKYYPYIGYGYVQLTWKENYERIGKLIGIDLVKNPEKALEPLIAIQIAIKGMLNGWFTGVGFRRKRPVSKYNKQQYVAARNIINGKDKAELIAKYAIIFERALRSL</t>
  </si>
  <si>
    <t>Putative endolysin</t>
  </si>
  <si>
    <t>YP_009189382.1</t>
  </si>
  <si>
    <t>33299</t>
  </si>
  <si>
    <t>33856</t>
  </si>
  <si>
    <t>ATGATTCTGACTAAAGACGGGTTTAGTATTATCCGTAATGAACTATTCGGAGGTAAGTTAGATCAAACTCAAGTAGATGCAATAAACTTTATTGTAGGGAAAGCTACTGAGTCTGGTTTAACTTATCCAGAAGCAGCTTATTTATTAGCTACTATTTATCATGAGACTGGTTTACCAAGTGGCTATCGAACTATGCAACCTATTAAAGAAGCTGGTTCTGATAGCTATCTTCGATCTAAGAAGTACTACCCTTACATTGGTTATGGCTATGTCCAATTAACTTGGAAGGAGAACTATGAACGTATTGGTAAACTTATTGGAATTGATCTGGTTAAGAATCCTGAGAAGGCGCTAGAACCATTAATTGCTATTCAGATCGCTATCAAAGGCATGCTGAATGGTTGGTTCACAGGTGTTGGATTCCGACGTAAACGTCCAGTTAGTAAGTACAACAAACAGCAGTACGTAGCTGCTCGTAATATCATTAATGGGAAAGATAAGGCTGAACTTATAGCGAAGTACGCTATTATCTTTGAACGCGCTCTACGGAGCTTATAG</t>
  </si>
  <si>
    <t>MAGKKTGASVSRLCLLHELLVDMFIKDIQDAIEGDYPLASADKNVIVTFLKNESITATPDADGMEKLKEELKDLSEAQRAKVDALVTQVESGQFDDLLGPIQ</t>
  </si>
  <si>
    <t xml:space="preserve">Hypothetical protein M172_gp51 </t>
  </si>
  <si>
    <t>YP_008058243.1</t>
  </si>
  <si>
    <t>33915</t>
  </si>
  <si>
    <t>34223</t>
  </si>
  <si>
    <t>ATGGCAGGTAAGAAAACAGGTGCTAGTGTTAGCCGTCTATGCTTGTTGCATGAGTTATTGGTAGATATGTTCATTAAAGACATCCAAGATGCTATCGAAGGTGACTACCCTTTAGCATCTGCTGATAAGAACGTTATCGTTACTTTCTTAAAGAATGAAAGTATCACAGCCACACCTGATGCTGACGGTATGGAGAAATTAAAAGAAGAGTTAAAAGACTTATCCGAAGCACAACGTGCTAAGGTAGATGCTTTAGTGACACAAGTTGAATCAGGTCAATTCGATGACCTGTTAGGACCTATACAATAA</t>
  </si>
  <si>
    <t>MIDATFRERFKRLRAHVAQHNDRPELIPKEDREMFALMFAGLFLSFRDFAELGMAYLGFKMSEIQDDIADYMQHGYKYRMVQAQRGQAKSTLAALYCIWRLIQRPKDRCLIVSAGGDQADSIALIITRIINQWDILCWMRPDTTRGDRDSAKNYDIHCDLKGIDKSASVSSVGISAQLAGKRADFLLADDIEVMRNSMTQTEREKLALQTREFSAICIHGDIMYLGTPQTKDSIYRELPRRGFSVRVWTGRYPTNEELERYGSGTEIAPMIMKRLLENPELQTGGGIEGNRGQPTDPNHIGEDTLQSKELDYGPEGFALQYMLDTTLSDEMRTKIKLSDIPVVGTGTDSAPEVVQYKCDPTTAYKELTPAMTAFRMYWGIGSDKSVQFEHKVMIIDPAGSGGDEIAFATGAATNSYIYLLSVGGFKGGTKEENLNKVIMKMVTSGIKDLDIERNMGHGTVTQLVVAQIEKLRLKASKGSQDDDFLELLQSYGVTHSELTSALSGVAVNDYFVTTQKERRIIDTISPVTRRHKLVVTSSAIQEDWEYCLQHPMEKRNQYSCFYQLGNITYDRGSLVHDDRADCVQRLVERLSPFLAKDDEAGAVKRREEEIAEWRRNPMGYTHGKFANTGMRRGSGTTKKFGGRRK</t>
  </si>
  <si>
    <t>DNA maturase B</t>
  </si>
  <si>
    <t>QOV07852.1</t>
  </si>
  <si>
    <t>34233</t>
  </si>
  <si>
    <t>36170</t>
  </si>
  <si>
    <t>ATGATTGATGCGACGTTCCGAGAACGCTTTAAAAGATTACGGGCACATGTTGCCCAACACAATGATAGACCAGAGTTAATCCCTAAAGAAGATCGTGAAATGTTCGCATTAATGTTTGCAGGGTTATTCCTGAGCTTCCGAGACTTTGCTGAGTTAGGCATGGCTTATCTTGGTTTCAAGATGTCTGAGATTCAGGATGATATTGCAGACTACATGCAACATGGTTATAAGTACCGTATGGTGCAGGCACAGCGTGGGCAGGCTAAGAGTACCTTAGCTGCTCTATATTGTATCTGGCGACTTATACAGCGTCCTAAAGACCGTTGTTTGATTGTATCTGCTGGTGGTGATCAGGCTGACTCTATCGCGCTGATTATTACACGTATTATTAACCAATGGGACATCCTATGTTGGATGCGTCCAGATACGACCAGAGGTGACAGGGATAGTGCTAAGAACTATGATATTCACTGCGATCTAAAAGGTATTGATAAATCCGCTTCTGTATCATCTGTAGGTATTTCTGCACAGTTAGCAGGTAAGCGTGCTGACTTTCTGTTAGCAGACGATATTGAGGTTATGCGTAACTCTATGACTCAAACAGAGCGTGAGAAGTTAGCATTACAGACTCGTGAGTTCTCAGCTATCTGTATTCATGGTGACATTATGTACTTAGGTACACCTCAGACTAAGGACTCGATTTATCGTGAACTACCTCGTCGTGGTTTTAGTGTTCGAGTTTGGACAGGTCGTTACCCTACAAATGAAGAGTTAGAACGTTATGGTTCGGGTACAGAGATTGCACCTATGATCATGAAGCGTTTATTAGAAAATCCAGAACTACAAACAGGTGGTGGTATCGAAGGTAACAGAGGACAACCTACAGACCCTAATCACATTGGAGAAGATACTCTACAATCTAAAGAGTTGGACTATGGTCCAGAAGGTTTTGCATTACAGTATATGTTAGATACAACATTATCTGATGAGATGCGTACCAAGATTAAACTATCAGACATTCCTGTTGTTGGTACAGGTACAGATTCCGCACCAGAGGTAGTTCAGTACAAATGTGATCCAACTACAGCATATAAAGAATTAACACCAGCAATGACAGCCTTTCGCATGTATTGGGGTATTGGTTCTGATAAGTCTGTACAATTTGAACATAAGGTTATGATTATTGACCCTGCTGGTTCAGGTGGGGACGAGATTGCATTCGCTACAGGTGCAGCTACTAACTCTTATATTTACTTATTATCTGTAGGTGGTTTTAAGGGTGGTACAAAAGAAGAGAACTTGAATAAGGTTATCATGAAGATGGTTACGTCAGGTATTAAAGATTTAGATATTGAACGTAACATGGGGCATGGTACTGTTACTCAGTTAGTCGTAGCTCAAATTGAGAAGTTGCGTTTAAAGGCTTCTAAAGGCTCACAGGACGATGATTTCCTTGAACTGCTACAATCCTACGGTGTTACCCATTCAGAGCTTACTAGCGCGCTCTCAGGCGTTGCTGTGAACGATTATTTCGTTACTACTCAGAAAGAGCGTCGTATCATTGATACTATCTCTCCTGTGACTCGTCGTCATAAGTTAGTAGTGACAAGTTCAGCTATTCAAGAAGATTGGGAATACTGTTTACAACACCCTATGGAAAAGCGTAATCAATATAGCTGTTTCTATCAGTTAGGTAACATTACTTACGATAGGGGTAGTTTGGTACATGATGACCGAGCTGACTGTGTACAACGGTTAGTAGAGCGTCTATCACCATTCTTAGCTAAAGATGATGAAGCTGGTGCAGTTAAACGTCGTGAGGAAGAGATTGCAGAGTGGCGACGTAATCCTATGGGATATACACATGGTAAGTTCGCTAACACTGGTATGCGTAGAGGTTCAGGGACTACTAAGAAGTTTGGAGGTCGTCGTAAATGA</t>
  </si>
  <si>
    <t>MTEQEIKERLANNWLVINAAKQLVLFVKEKLNEGKSISTKEDQAQ</t>
  </si>
  <si>
    <t xml:space="preserve">Hypothetical protein APK81_54 </t>
  </si>
  <si>
    <t>QNO11423.1</t>
  </si>
  <si>
    <t>36167</t>
  </si>
  <si>
    <t>36304</t>
  </si>
  <si>
    <t>ATGACAGAACAAGAAATTAAAGAAAGACTAGCTAATAATTGGTTAGTCATCAATGCTGCTAAGCAGTTAGTACTATTCGTGAAGGAGAAATTAAATGAAGGTAAATCTATCAGCACTAAAGAAGATCAAGCACAGTGA</t>
  </si>
  <si>
    <t>MKVNLSALKKIKHSDAVNVIGTLGTIVESAKAVNSVQEYKGKDKVNKGLSGASKALDIAAVILNILK</t>
  </si>
  <si>
    <t xml:space="preserve">Hypothetical protein AU158_gp46 </t>
  </si>
  <si>
    <t>YP_009189385.1</t>
  </si>
  <si>
    <t>36261</t>
  </si>
  <si>
    <t>36464</t>
  </si>
  <si>
    <t>ATGAAGGTAAATCTATCAGCACTAAAGAAGATCAAGCACAGTGATGCAGTAAATGTAATCGGTACTCTAGGAACCATTGTAGAGAGCGCTAAGGCTGTCAATTCTGTTCAGGAGTACAAAGGTAAGGACAAGGTTAATAAAGGGCTATCAGGAGCGTCTAAAGCGCTAGATATAGCTGCTGTTATTCTTAATATCTTGAAGTAA</t>
  </si>
  <si>
    <t>MQDLITVPDRSVMAEYRGEQVKCHPVYLSTEVIMKLVDIAVEEGFEYIYEDTIRKLLGL</t>
  </si>
  <si>
    <t xml:space="preserve">Hypothetical protein FDH22_gp38 </t>
  </si>
  <si>
    <t>YP_009598261.1</t>
  </si>
  <si>
    <t>36475</t>
  </si>
  <si>
    <t>36654</t>
  </si>
  <si>
    <t>ATGCAGGATTTAATTACAGTACCAGATCGTTCAGTGATGGCAGAGTACAGAGGTGAACAGGTTAAATGTCATCCTGTGTACTTATCTACAGAAGTTATTATGAAGTTAGTCGATATAGCTGTAGAGGAAGGTTTCGAATATATTTATGAAGATACTATTCGGAAGTTACTAGGGCTGTAG</t>
  </si>
  <si>
    <t>MAKLNTLDLSKILILLTVNAGDAIANVSQQITEPLNEDNLYTHNSSDRCTWWLEEGNTTLIANEPPDGWGGILTIPNLTDYITNKLPDFIKEVRDWLSITEEDFNKLELRLSVKETISVVSPWGGNPLPKPIYFISSRSITDFEFEDQRLVFLILLTFMLVVLDDLIATSKEDNFRVANLIKC</t>
  </si>
  <si>
    <t>37629</t>
  </si>
  <si>
    <t>38180</t>
  </si>
  <si>
    <t>ATGGCAAAACTTAATACACTCGATCTTAGCAAGATTCTGATATTGCTTACCGTGAATGCGGGTGACGCAATAGCGAATGTCTCACAGCAGATCACCGAACCACTCAATGAGGACAACCTCTATACCCACAATAGTTCCGACCGTTGTACTTGGTGGCTAGAAGAAGGGAATACGACACTCATTGCAAATGAACCTCCAGATGGTTGGGGTGGTATTCTCACAATACCTAACCTAACTGATTATATCACCAATAAGTTACCAGACTTCATCAAAGAAGTTCGAGATTGGTTGAGTATAACAGAAGAAGATTTTAACAAACTCGAGCTTCGATTATCTGTTAAAGAAACTATTTCTGTTGTCTCTCCGTGGGGAGGTAATCCCTTACCTAAACCAATTTACTTTATCAGTAGTCGCTCGATTACTGATTTTGAATTTGAAGATCAACGCTTGGTTTTCTTAATTCTCTTAACTTTTATGCTTGTTGTACTTGATGATCTTATTGCTACTTCAAAAGAAGATAACTTCCGTGTAGCTAACCTCATCAAATGTTAA</t>
  </si>
  <si>
    <t>MNLLITVEDINKAIASISKRGKQLDNDIHVAGVSCLKHCDAHGDSTLLDKLVQAMPKGSRKAAFCEWALAYGNVRMLDRENKADKSAIEQGRLFAKDKSKTYDEAGAIANKWYDFKPEPDLLTTFDASAMVASMMKRLAKAQKQGAEVTGQDDALKQLRALMQQLETQTEVL</t>
  </si>
  <si>
    <t>YP_008058195.1</t>
  </si>
  <si>
    <t>38749</t>
  </si>
  <si>
    <t>39267</t>
  </si>
  <si>
    <t>ATGAATCTATTAATCACTGTAGAAGATATTAACAAAGCAATCGCATCTATCTCTAAACGTGGTAAGCAATTAGACAACGACATTCATGTCGCTGGTGTTAGTTGTCTTAAACACTGTGATGCACATGGCGATAGCACATTGTTGGATAAGCTAGTTCAGGCTATGCCTAAAGGTTCTCGTAAAGCAGCGTTCTGTGAATGGGCTTTAGCGTATGGCAATGTACGTATGCTTGACCGTGAGAACAAAGCAGACAAGAGTGCTATTGAACAAGGTCGATTGTTCGCTAAGGATAAGTCTAAAACCTATGATGAAGCTGGTGCTATTGCTAACAAATGGTATGACTTCAAACCTGAACCTGATCTTTTGACTACGTTTGATGCATCGGCTATGGTTGCATCTATGATGAAGCGTTTAGCTAAAGCACAAAAGCAAGGTGCAGAAGTAACTGGACAAGATGATGCATTGAAACAATTACGTGCTTTAATGCAACAACTAGAAACTCAAACTGAGGTGTTATAA</t>
  </si>
  <si>
    <t>MKPTIKQLQDTIAQLNEALENWDYIVSQDGEPVQLPITKVSVNAKRGLCHAFFRDYPTSFVEDMWWHLKNPEGSYLFPVGGGAEFVGNPNRWANPKRKGLAERCIPYLQAKLEAALLKEGDICS</t>
  </si>
  <si>
    <t>YP_009599190.1</t>
  </si>
  <si>
    <t>39641</t>
  </si>
  <si>
    <t>ATGAAACCTACTATTAAGCAATTGCAAGATACTATTGCACAACTTAACGAAGCGCTAGAGAATTGGGATTATATTGTATCACAAGATGGAGAACCAGTACAGTTACCTATCACTAAGGTGAGTGTAAACGCAAAGCGTGGTCTATGTCACGCATTCTTTAGGGATTATCCCACTAGTTTTGTTGAGGATATGTGGTGGCATCTAAAGAATCCAGAGGGTAGCTATTTATTTCCTGTTGGAGGAGGTGCAGAGTTCGTGGGTAATCCTAACCGATGGGCTAATCCTAAGCGTAAGGGGTTAGCTGAACGGTGTATCCCGTACTTACAAGCTAAACTAGAAGCTGCATTGCTTAAGGAAGGTGACATATGTTCTTAG</t>
  </si>
  <si>
    <t>MFLGLPYHFWYGVCLATLVVILAEIAARQKGKHYDGS</t>
  </si>
  <si>
    <t>QGK90353.1</t>
  </si>
  <si>
    <t>39632</t>
  </si>
  <si>
    <t>39745</t>
  </si>
  <si>
    <t>ATGTTCTTAGGATTACCTTATCACTTCTGGTATGGTGTATGTTTAGCTACACTCGTTGTTATATTAGCTGAAATTGCAGCACGACAAAAGGGCAAACACTATGACGGATCGTAA</t>
  </si>
  <si>
    <t>MTDRKYDYQSHAHIPRWVTVKIVSYHTSKVVMLKSSIHTDWKDYRALSPSYSDDWLDHEILNDNDFLKHLERFK</t>
  </si>
  <si>
    <t>QOV07709.1</t>
  </si>
  <si>
    <t>39732</t>
  </si>
  <si>
    <t>39956</t>
  </si>
  <si>
    <t>ATGACGGATCGTAAATACGACTACCAATCACATGCACACATACCTAGATGGGTTACTGTGAAGATTGTATCTTATCACACGTCTAAGGTTGTTATGCTTAAATCATCTATCCATACGGACTGGAAAGATTATCGGGCACTCAGTCCTAGCTATTCGGATGATTGGTTAGATCATGAGATATTAAACGATAATGACTTTCTCAAACATTTGGAGCGCTTTAAATGA</t>
  </si>
  <si>
    <t>MSHIIYGVEPIMTVIAQCLEETLLLQQGQYPIHYSANAEEVPSTGKQVHAMWLCAHNFGSPFLVYSGANDADKLYLSPQVNLLYRAVHDHDHAFAYELGRGTTKYEDERYLNCLMAKRCYEFALANKDIVLAMQVFFIMYHDTVGQVEYFKEKGTFCEDQRAETTRRLDECAGYRALKQGRTRVAKAYMLGYMGQCGL</t>
  </si>
  <si>
    <t>YP_009288635.1</t>
  </si>
  <si>
    <t>40041</t>
  </si>
  <si>
    <t>40637</t>
  </si>
  <si>
    <t>ATGTCACATATAATCTACGGTGTCGAACCTATTATGACTGTAATTGCACAGTGTCTTGAAGAAACCTTGTTATTACAACAAGGTCAGTACCCTATACACTATTCAGCTAATGCGGAGGAAGTTCCTAGTACAGGTAAACAAGTGCATGCTATGTGGTTATGTGCACATAACTTTGGTTCACCTTTCCTTGTGTATAGCGGTGCTAACGATGCAGATAAGTTATATTTAAGCCCACAAGTAAATTTACTATATCGCGCTGTACATGATCATGATCACGCCTTTGCTTATGAGCTTGGTCGTGGCACAACTAAGTATGAAGATGAGCGCTATCTTAACTGCCTAATGGCTAAACGATGTTATGAGTTTGCTTTAGCTAATAAAGACATTGTGTTAGCTATGCAAGTGTTCTTTATAATGTACCATGACACTGTAGGGCAAGTAGAGTACTTTAAAGAGAAGGGCACTTTCTGCGAAGATCAACGTGCTGAAACAACACGAAGACTAGATGAGTGTGCAGGTTATCGTGCCTTAAAACAAGGTCGTACTCGTGTTGCTAAAGCGTATATGTTAGGTTATATGGGGCAATGTGGGCTATGA</t>
  </si>
  <si>
    <t>CDS</t>
  </si>
  <si>
    <t>-</t>
  </si>
  <si>
    <t>vWU2001_00001</t>
  </si>
  <si>
    <t>vWU2001_00002</t>
  </si>
  <si>
    <t>vWU2001_00003</t>
  </si>
  <si>
    <t>vWU2001_00004</t>
  </si>
  <si>
    <t>vWU2001_00005</t>
  </si>
  <si>
    <t>vWU2001_00006</t>
  </si>
  <si>
    <t>vWU2001_00007</t>
  </si>
  <si>
    <t>vWU2001_00008</t>
  </si>
  <si>
    <t>vWU2001_00009</t>
  </si>
  <si>
    <t>vWU2001_00010</t>
  </si>
  <si>
    <t>vWU2001_00011</t>
  </si>
  <si>
    <t>vWU2001_00012</t>
  </si>
  <si>
    <t>vWU2001_00013</t>
  </si>
  <si>
    <t>vWU2001_00014</t>
  </si>
  <si>
    <t>vWU2001_00015</t>
  </si>
  <si>
    <t>vWU2001_00016</t>
  </si>
  <si>
    <t>vWU2001_00017</t>
  </si>
  <si>
    <t>vWU2001_00018</t>
  </si>
  <si>
    <t>vWU2001_00019</t>
  </si>
  <si>
    <t>vWU2001_00020</t>
  </si>
  <si>
    <t>vWU2001_00021</t>
  </si>
  <si>
    <t>vWU2001_00022</t>
  </si>
  <si>
    <t>vWU2001_00023</t>
  </si>
  <si>
    <t>vWU2001_00024</t>
  </si>
  <si>
    <t>vWU2001_00025</t>
  </si>
  <si>
    <t>vWU2001_00026</t>
  </si>
  <si>
    <t>vWU2001_00027</t>
  </si>
  <si>
    <t>vWU2001_00028</t>
  </si>
  <si>
    <t>vWU2001_00029</t>
  </si>
  <si>
    <t>vWU2001_00030</t>
  </si>
  <si>
    <t>vWU2001_00031</t>
  </si>
  <si>
    <t>vWU2001_00032</t>
  </si>
  <si>
    <t>vWU2001_00033</t>
  </si>
  <si>
    <t>vWU2001_00034</t>
  </si>
  <si>
    <t>vWU2001_00035</t>
  </si>
  <si>
    <t>vWU2001_00036</t>
  </si>
  <si>
    <t>vWU2001_00037</t>
  </si>
  <si>
    <t>vWU2001_00038</t>
  </si>
  <si>
    <t>vWU2001_00039</t>
  </si>
  <si>
    <t>vWU2001_00040</t>
  </si>
  <si>
    <t>vWU2001_00041</t>
  </si>
  <si>
    <t>vWU2001_00042</t>
  </si>
  <si>
    <t>vWU2001_00043</t>
  </si>
  <si>
    <t>vWU2001_00044</t>
  </si>
  <si>
    <t>vWU2001_00045</t>
  </si>
  <si>
    <t>vWU2001_00046</t>
  </si>
  <si>
    <t>vWU2001_00047</t>
  </si>
  <si>
    <t xml:space="preserve">Hypothetical protein M172_gp03 </t>
  </si>
  <si>
    <t xml:space="preserve">Hypothetical protein FDH31_gp03 </t>
  </si>
  <si>
    <t xml:space="preserve">Hypothetical protein APK89_05 </t>
  </si>
  <si>
    <t xml:space="preserve">Hypothetical protein fBA1_005 </t>
  </si>
  <si>
    <t xml:space="preserve">Hypothetical protein BI013_gp04 </t>
  </si>
  <si>
    <t xml:space="preserve">Putative DNA polymerase </t>
  </si>
  <si>
    <t xml:space="preserve">Hypothetical protein AU158_gp13 </t>
  </si>
  <si>
    <t xml:space="preserve">Hypothetical protein AU158_gp05 </t>
  </si>
  <si>
    <t xml:space="preserve">Putative DNA helicase </t>
  </si>
  <si>
    <t xml:space="preserve">Putative DNA ligase </t>
  </si>
  <si>
    <t>Hypothetical protein M172_gp36</t>
  </si>
  <si>
    <t>ATGTCTGACCGTGAACCAATTGATCGGAATGTGTTACATGCACTAAGTGATAAGAAGCGTTTCGATCTTCTTTATACGTCTGTACCTAAGGATATGCTAGACGCTAATACAGTCCGATTACTGGATTGGTTTGGTGTTTACTTTAAAGAGTATCCAGAACATCAGTATGTAGATTGGTCTGCATTTGATACGCTGGTAAAACTTAAAGGTAACATGACGAAAGAGCAAATCACTGCTATGGCTGCGCTAACTATTTTGTTACGTAAGCCTGTGAGTGAGGATATTATCAAGAGTACTTGTGATAACCTTGAAGTACTACGGTATGAAGGTGAAGTCGGTATGATCCTGAAACGCTTCCAGAGCGGTGAGGAGATCGACTTAGCAAGTGAGCTTGAGGTAGCTACCCAAACACACAAACAACGCGTTACAACGCAAGTAGAAGCGCTGTGGTGTGACACAGATATTGCAGAGTTAATTGACTTATCTGCTGATGATAGTGGTTATAAGTTCGATTGTTTACCTGATGTTATCTGTGATGATCTTAAAGGTGTAACTGCTGGTAAGAACATTGCACTAGCTATGCCTACCAACGCAGGTAAAACATCATTATTCTGTGCGATTGCTAAGTCATTTGCAGTACAGCATAAGGACTTGGTAGAAGCTGGTGAGGCAGAATTCCAGCCTATCTTGTACTTGATTAATGAAGGTACAGCAGAGGACATTATGCCTCGTGTATATAGCACTGTGCTTGGTGTTGATAGTAGTAAGCTGTTCGAAATGCGTAAAGAGTTAGGTGGTGACGGTTTACGTGAAGCTTATAAGAAAGTAGTTGGACGTATTGATGCTATTCGATTAGTGAATATTCATGGTGCAACAACTGCTGATGTTAATAAGTTAATCAGTAAACATAAACCATTCTGTGTGATCACAGATATGACTGGACGTATTCGCTGTGTAGGCGCTCAAGCTGCTAACGATGTACAGCAGTTAGAAACGGTGTGGGATACGATGCGACAGTTCGCAGCGATTCATAAGATGATTCATATCGGAAGTATTCAGGTGAGTGCTGAGGGTATGGATATGCTATTCCCACCACTATCTGCATTACAGAACAGTAAAACAGGTGTACAAACTACACTTGACTTAGCCATCTTTGGTGGTGCTTGGATGCAACCTACAGAGGATATTGAGTACCAACGTGGTATCAGTACACCGAAGAATAAACTTAAACGTGCAGGTAAGAAGTCGTATCTCAAAGCCGAGACTTTCTTTAACCCTGACTTAAACACTTGGAAATGA</t>
  </si>
  <si>
    <t>+</t>
  </si>
  <si>
    <t>Hypothetical protein phage vB_AbP_WU2001</t>
  </si>
  <si>
    <t>MZ099557.1</t>
  </si>
  <si>
    <r>
      <t xml:space="preserve">Enhanced antibacterial effect of a novel </t>
    </r>
    <r>
      <rPr>
        <b/>
        <i/>
        <sz val="12"/>
        <color theme="1"/>
        <rFont val="Times New Roman"/>
        <family val="1"/>
      </rPr>
      <t>Friunavirus</t>
    </r>
    <r>
      <rPr>
        <b/>
        <sz val="12"/>
        <color theme="1"/>
        <rFont val="Times New Roman"/>
        <family val="1"/>
      </rPr>
      <t xml:space="preserve"> phage vWU2001 in combination with colistin against carbapenem-resistant </t>
    </r>
    <r>
      <rPr>
        <b/>
        <i/>
        <sz val="12"/>
        <color theme="1"/>
        <rFont val="Times New Roman"/>
        <family val="1"/>
      </rPr>
      <t xml:space="preserve">Acinetobacter baumannii </t>
    </r>
  </si>
  <si>
    <t>Strain</t>
  </si>
  <si>
    <t>Lytic activity</t>
  </si>
  <si>
    <t>EOP</t>
  </si>
  <si>
    <r>
      <t>E. coli</t>
    </r>
    <r>
      <rPr>
        <sz val="12"/>
        <color theme="1"/>
        <rFont val="Times New Roman"/>
        <family val="1"/>
      </rPr>
      <t xml:space="preserve"> </t>
    </r>
  </si>
  <si>
    <t>MRSA</t>
  </si>
  <si>
    <t>P. aeruginosa</t>
  </si>
  <si>
    <t xml:space="preserve"> + able to produce lytic zone and - was unable to produce lytic zone</t>
  </si>
  <si>
    <t xml:space="preserve">  Phage vWU2001</t>
  </si>
  <si>
    <t>CRAB ABPW051</t>
  </si>
  <si>
    <t>CRAB ABPW052</t>
  </si>
  <si>
    <t>CRAB ABPW053</t>
  </si>
  <si>
    <t>CRAB ABPW058</t>
  </si>
  <si>
    <t>CRAB ABPW059</t>
  </si>
  <si>
    <t>CRAB ABPW060</t>
  </si>
  <si>
    <t xml:space="preserve"> K. pneumoniae</t>
  </si>
  <si>
    <t>CRAB ABPW064</t>
  </si>
  <si>
    <t>CRAB ABPW065</t>
  </si>
  <si>
    <t>CRAB ABPW066</t>
  </si>
  <si>
    <t>CRAB ABPW069</t>
  </si>
  <si>
    <t>High (0.6)</t>
  </si>
  <si>
    <t>High (Host = 1)</t>
  </si>
  <si>
    <t>Moderate (0.27)</t>
  </si>
  <si>
    <t>High (0.85)</t>
  </si>
  <si>
    <t>High (0.89)</t>
  </si>
  <si>
    <t>Low (0.01)</t>
  </si>
  <si>
    <t>High (0.65)</t>
  </si>
  <si>
    <t>Moderate (0.11)</t>
  </si>
  <si>
    <t>hydrolase</t>
  </si>
  <si>
    <t>Coverage</t>
  </si>
  <si>
    <t>c5dx9A_</t>
  </si>
  <si>
    <t>Fold library id</t>
  </si>
  <si>
    <t>PDB Header</t>
  </si>
  <si>
    <t>Molecule</t>
  </si>
  <si>
    <t>Chain: A: PDB Molecule: trehalose-6-phosphate phosphatase;</t>
  </si>
  <si>
    <t>c4jxpA_</t>
  </si>
  <si>
    <t>ligase</t>
  </si>
  <si>
    <t>Chain: A: PDB Molecule: alpha-l-iduronidase</t>
  </si>
  <si>
    <t>d3e5ua2</t>
  </si>
  <si>
    <t>transferase</t>
  </si>
  <si>
    <t>transcription/protein binding</t>
  </si>
  <si>
    <t>c2ldmA</t>
  </si>
  <si>
    <t>d2jnga1</t>
  </si>
  <si>
    <t>Superfamily: Tudor/PWWP/MBT</t>
  </si>
  <si>
    <t>c4tseA_</t>
  </si>
  <si>
    <t>c2xfyA_</t>
  </si>
  <si>
    <t>transcription, transcription regulation</t>
  </si>
  <si>
    <t>c3echC_</t>
  </si>
  <si>
    <t>Fold: Double-stranded beta-helix</t>
  </si>
  <si>
    <t>Superfamily: cAMP-binding domain-like</t>
  </si>
  <si>
    <t>Chain: C: PDB Molecule:25-mer fragment of protein armr</t>
  </si>
  <si>
    <t>Chain: A: PDB Molecule:uncharacterized protein</t>
  </si>
  <si>
    <t>Fold: SH3-like barrel</t>
  </si>
  <si>
    <t>Chain: A: PDB Molecule:e3 ubiquitin-protein ligase mib1</t>
  </si>
  <si>
    <t>Chain: A: PDB Molecule:beta-amylase</t>
  </si>
  <si>
    <t>Confidence</t>
  </si>
  <si>
    <t>dna binding protein/dna</t>
  </si>
  <si>
    <t>c1u3eM_</t>
  </si>
  <si>
    <t>Chain: A: PDB Molecule:dna primase</t>
  </si>
  <si>
    <t>c2au3A_</t>
  </si>
  <si>
    <t>d1z0pa1</t>
  </si>
  <si>
    <t>hydrolase/hydrolase inhibitor</t>
  </si>
  <si>
    <t>c3pnrB_</t>
  </si>
  <si>
    <t>hydrolase/dna</t>
  </si>
  <si>
    <t>c2qnfB_</t>
  </si>
  <si>
    <t>membrane protein</t>
  </si>
  <si>
    <t>transcription</t>
  </si>
  <si>
    <t>c4wxaE_</t>
  </si>
  <si>
    <t>d3cjrb1</t>
  </si>
  <si>
    <t>de novo protein</t>
  </si>
  <si>
    <t>c6owdA_</t>
  </si>
  <si>
    <t>viral protein</t>
  </si>
  <si>
    <t>c5mu4A_</t>
  </si>
  <si>
    <t>Chain: M: PDB Molecule:hnh homing endonuclease</t>
  </si>
  <si>
    <t>Fold: Long alpha-hairpin</t>
  </si>
  <si>
    <t>Superfamily: SPy1572-like</t>
  </si>
  <si>
    <t>Chain: B: PDB Molecule:pbicp-c</t>
  </si>
  <si>
    <t>Chain: B: PDB Molecule:recombination endonuclease vii</t>
  </si>
  <si>
    <t>Chain: E: PDB Molecule:ekc/keops complex subunit gon7</t>
  </si>
  <si>
    <t>Fold: DNA/RNA-binding 3-helical bundle</t>
  </si>
  <si>
    <t>Superfamily: Ribosomal protein L11, C-terminal domain</t>
  </si>
  <si>
    <t>Chain: A: PDB Molecule:r+7</t>
  </si>
  <si>
    <t>Chain: A: PDB Molecule:tail tubular protein a;</t>
  </si>
  <si>
    <t>d1qhwa_</t>
  </si>
  <si>
    <t>c4zc0A_</t>
  </si>
  <si>
    <t>ligase/dna</t>
  </si>
  <si>
    <t>c1x9nA_</t>
  </si>
  <si>
    <t>c6vdeA_</t>
  </si>
  <si>
    <t>c6n39A</t>
  </si>
  <si>
    <t>d1mswd_</t>
  </si>
  <si>
    <t>structural protein</t>
  </si>
  <si>
    <t>c7bouI</t>
  </si>
  <si>
    <t>virus</t>
  </si>
  <si>
    <t>c2xd8F_</t>
  </si>
  <si>
    <t>c7boyv</t>
  </si>
  <si>
    <t>cell invasion</t>
  </si>
  <si>
    <t>c2mu7A_</t>
  </si>
  <si>
    <t>lyase</t>
  </si>
  <si>
    <t>c6uekB_</t>
  </si>
  <si>
    <t>d1pyta_</t>
  </si>
  <si>
    <t>c6ijjF_</t>
  </si>
  <si>
    <t>c1aikC_</t>
  </si>
  <si>
    <t>Chain: A: PDB Molecule:replicative dna helicase;</t>
  </si>
  <si>
    <t>Chain: A: PDB Molecule:dna ligase i</t>
  </si>
  <si>
    <t>Chain: A: PDB Molecule:dna polymerase i</t>
  </si>
  <si>
    <t>Fold: Metallo-dependent phosphatase</t>
  </si>
  <si>
    <t>Superfamily: Metallo-dependent phosphatases</t>
  </si>
  <si>
    <t>Chain: A: PDB Molecule:dephospho-coa kinase</t>
  </si>
  <si>
    <t>Fold: DNA/RNA polymerases</t>
  </si>
  <si>
    <t>Superfamily: DNA/RNA polymerases</t>
  </si>
  <si>
    <t>Chain: I: PDB Molecule:portal protein</t>
  </si>
  <si>
    <t>Chain: F: PDB Molecule:t7-like capsid protein</t>
  </si>
  <si>
    <t>Chain: V:mature bacteriorphage t7 tail nozzle protein gp12</t>
  </si>
  <si>
    <t>Chain: C: PDB Molecule:hiv-1 gp41 glycoprotein</t>
  </si>
  <si>
    <t>Chain: F: PDB Molecule:psaf</t>
  </si>
  <si>
    <t>Fold: Ferredoxin-like</t>
  </si>
  <si>
    <t>Superfamily: Protease propeptides/inhibitors</t>
  </si>
  <si>
    <t>Chain: A: PDB Molecule:1513 msp-1 peptide</t>
  </si>
  <si>
    <t>Chain: B: PDB Molecule:urocanate hydratase</t>
  </si>
  <si>
    <t>gene regulation</t>
  </si>
  <si>
    <t>c3fxtB</t>
  </si>
  <si>
    <t>Fold: Mediator hinge subcomplex-like</t>
  </si>
  <si>
    <t>d1ykhb1</t>
  </si>
  <si>
    <t>structural genomics, unknown function</t>
  </si>
  <si>
    <t>c2jn4A_</t>
  </si>
  <si>
    <t>c2oceA</t>
  </si>
  <si>
    <t>c2rkhA_</t>
  </si>
  <si>
    <t>dna-binding protein</t>
  </si>
  <si>
    <t>c1aduB</t>
  </si>
  <si>
    <t>Chain: B: PDB Molecule:nucleoside diphosphate-linked moiety x motif 6</t>
  </si>
  <si>
    <t>Chain: A: PDB Molecule:hypothetical protein fixu, nift</t>
  </si>
  <si>
    <t>Chain: A: PDB Molecule:hypothetical protein pa5201</t>
  </si>
  <si>
    <t>Superfamily: Mediator hinge subcomplex-like</t>
  </si>
  <si>
    <t>Chain: A: PDB Molecule:putative apha-like transcription factor</t>
  </si>
  <si>
    <t>Chain: B: PDB Molecule:adenovirus single-stranded dna-binding protein</t>
  </si>
  <si>
    <t>Fold: Cytochrome c</t>
  </si>
  <si>
    <t>d1gu2a_</t>
  </si>
  <si>
    <t>d1gaia_</t>
  </si>
  <si>
    <t>c4ok7A_</t>
  </si>
  <si>
    <t>c5jsdB_</t>
  </si>
  <si>
    <t>dna binding protein</t>
  </si>
  <si>
    <t>c6c34A_</t>
  </si>
  <si>
    <t>c4bijD</t>
  </si>
  <si>
    <t>Superfamily: Cytochrome c</t>
  </si>
  <si>
    <t>Superfamily: Six-hairpin glycosidases</t>
  </si>
  <si>
    <t>Fold: alpha/alpha toroid</t>
  </si>
  <si>
    <t>Chain: B: PDB Molecule:phiab6 tailspike</t>
  </si>
  <si>
    <t>Chain: A: PDB Molecule:endolysin</t>
  </si>
  <si>
    <t>Chain: D: PDB Molecule:dna maturase b</t>
  </si>
  <si>
    <t>Chain: A: PDB Molecule:5'-3' exonuclease</t>
  </si>
  <si>
    <t>antimicrobial protein</t>
  </si>
  <si>
    <t>Chain: A: PDB Molecule: yr26_sds</t>
  </si>
  <si>
    <t>c6a8yA_</t>
  </si>
  <si>
    <t>d1lyva_</t>
  </si>
  <si>
    <t>Superfamily: (Phosphotyrosine protein) phosphatases II</t>
  </si>
  <si>
    <t>CRAB ABPW071</t>
  </si>
  <si>
    <t>CRAB ABPW072</t>
  </si>
  <si>
    <t>CRAB ABPW073</t>
  </si>
  <si>
    <t>CRAB ABPW074</t>
  </si>
  <si>
    <t>CRAB ABPW075</t>
  </si>
  <si>
    <t>CRAB ABPW076</t>
  </si>
  <si>
    <t>CRAB ABPW077</t>
  </si>
  <si>
    <t>CRAB ABPW078</t>
  </si>
  <si>
    <t>CRAB ABPW079</t>
  </si>
  <si>
    <t>CRAB ABPW080</t>
  </si>
  <si>
    <t>High (0.91)</t>
  </si>
  <si>
    <t>Low (0.06)</t>
  </si>
  <si>
    <t>Moderate (0.12)</t>
  </si>
  <si>
    <t>Moderate (0.32)</t>
  </si>
  <si>
    <t>High (0.78)</t>
  </si>
  <si>
    <t>Phitchayapak Wintachai1*, Narumon Phaonakrop2, Sittiruk Roytrakul2, Ampapan Naknaen3, Rattanaruji Pomwised3, Supayang Piyawan Voravuthikunchai3,4, Komwit Surachat5, Duncan R Smith 6</t>
  </si>
  <si>
    <r>
      <t xml:space="preserve">Supplementary Table S1. </t>
    </r>
    <r>
      <rPr>
        <sz val="12"/>
        <color theme="1"/>
        <rFont val="Times New Roman"/>
        <family val="1"/>
      </rPr>
      <t>Host range infection of phage vWU2001. + able to produce lytic zone, - was unable to produce lytic zone.</t>
    </r>
  </si>
  <si>
    <t>Fold: (Phosphotyrosine protein) phosphatases II</t>
  </si>
  <si>
    <r>
      <t xml:space="preserve">Supplementary Table S3. </t>
    </r>
    <r>
      <rPr>
        <sz val="12"/>
        <color theme="1"/>
        <rFont val="Times New Roman"/>
        <family val="1"/>
      </rPr>
      <t>Predictions of proteins by the Phyre2 web server</t>
    </r>
  </si>
  <si>
    <r>
      <t>A</t>
    </r>
    <r>
      <rPr>
        <sz val="12"/>
        <rFont val="Times New Roman"/>
        <family val="1"/>
      </rPr>
      <t>. </t>
    </r>
    <r>
      <rPr>
        <i/>
        <sz val="12"/>
        <rFont val="Times New Roman"/>
        <family val="1"/>
      </rPr>
      <t xml:space="preserve">baumannii </t>
    </r>
    <r>
      <rPr>
        <sz val="12"/>
        <rFont val="Times New Roman"/>
        <family val="1"/>
      </rPr>
      <t>ATCC</t>
    </r>
    <r>
      <rPr>
        <i/>
        <sz val="12"/>
        <rFont val="Times New Roman"/>
        <family val="1"/>
      </rPr>
      <t xml:space="preserve"> 17978</t>
    </r>
  </si>
  <si>
    <t>CRAB ABPW081</t>
  </si>
  <si>
    <t>CRAB ABPW082</t>
  </si>
  <si>
    <t>CRAB ABPW083</t>
  </si>
  <si>
    <t>CRAB ABPW084</t>
  </si>
  <si>
    <t>CRAB ABPW085</t>
  </si>
  <si>
    <t>CRAB ABPW086</t>
  </si>
  <si>
    <t>CRAB ABPW087</t>
  </si>
  <si>
    <t>CRAB ABPW088</t>
  </si>
  <si>
    <t>CRAB ABPW089</t>
  </si>
  <si>
    <t>CRAB ABPW090</t>
  </si>
  <si>
    <t>CRAB ABPW091</t>
  </si>
  <si>
    <t>CRAB ABPW092</t>
  </si>
  <si>
    <t>CRAB ABPW093</t>
  </si>
  <si>
    <t>CRAB ABPW094</t>
  </si>
  <si>
    <t>CRAB ABPW095</t>
  </si>
  <si>
    <t>CRAB ABPW096</t>
  </si>
  <si>
    <t>CRAB ABPW097</t>
  </si>
  <si>
    <t>CRAB ABPW098</t>
  </si>
  <si>
    <t>CRAB ABPW099</t>
  </si>
  <si>
    <t>CRAB ABPW100</t>
  </si>
  <si>
    <t>CRAB ABPW101</t>
  </si>
  <si>
    <t>CRAB ABPW102</t>
  </si>
  <si>
    <t>Low (0.08)</t>
  </si>
  <si>
    <t>Low (0.09)</t>
  </si>
  <si>
    <t>High (0.84)</t>
  </si>
  <si>
    <t>Moderate (0.34)</t>
  </si>
  <si>
    <t>Moderate (0.48)</t>
  </si>
  <si>
    <t>High (0.56)</t>
  </si>
  <si>
    <t>Moderate (0.29)</t>
  </si>
  <si>
    <t>Low (0.03)</t>
  </si>
  <si>
    <t>Name</t>
  </si>
  <si>
    <t>Minimum</t>
  </si>
  <si>
    <t>Maximum</t>
  </si>
  <si>
    <t>Length</t>
  </si>
  <si>
    <t>hypothetical protein CDS</t>
  </si>
  <si>
    <t>Phage protein CDS</t>
  </si>
  <si>
    <t>Phage DNA-binding protein CDS</t>
  </si>
  <si>
    <t>Phage protein Gp2.8/Gp7.7 contains HNH endonuclease motif CDS</t>
  </si>
  <si>
    <t>Phage primase/helicase protein Gp4A CDS</t>
  </si>
  <si>
    <t>Phage DNA helicase CDS</t>
  </si>
  <si>
    <t>Phage-associated ATP-dependent DNA ligase (EC 6.5.1.1) CDS</t>
  </si>
  <si>
    <t>Phage DNA-directed DNA polymerase (EC 2.7.7.7) CDS</t>
  </si>
  <si>
    <t>Phage protein p21 CDS</t>
  </si>
  <si>
    <t>Phage exonuclease (EC 3.1.11.3) CDS</t>
  </si>
  <si>
    <t>Phage endonuclease CDS</t>
  </si>
  <si>
    <t>Phage phosphoestherase with HTH domain CDS</t>
  </si>
  <si>
    <t>Phage dNMP kinase CDS</t>
  </si>
  <si>
    <t>Phage DNA-directed RNA polymerase (EC 2.7.7.6) CDS</t>
  </si>
  <si>
    <t>Phage structural protein p29 CDS</t>
  </si>
  <si>
    <t>Phage collar, head-to-tail connector protein Gp8 CDS</t>
  </si>
  <si>
    <t>Phage capsid assembly scaffolding protein p31 CDS</t>
  </si>
  <si>
    <t>Phage major capsid protein Gp10A CDS</t>
  </si>
  <si>
    <t>Phage non-contractile tail tubular protein Gp11 CDS</t>
  </si>
  <si>
    <t>Phage non-contractile tail tubular protein Gp12 CDS</t>
  </si>
  <si>
    <t>Phage internal virion protein A CDS</t>
  </si>
  <si>
    <t>Phage internal virion protein B CDS</t>
  </si>
  <si>
    <t>Phage DNA ejectosome component Gp16, peptidoglycan lytic exotransglycosylase (EC 4.2.2.n1) CDS</t>
  </si>
  <si>
    <t>Phage non-contractile tail fiber protein Gp17 CDS</t>
  </si>
  <si>
    <t>Phage holin CDS</t>
  </si>
  <si>
    <t>Phage endolysin CDS</t>
  </si>
  <si>
    <t>Phage terminase small subunit Gp18, DNA packaging CDS</t>
  </si>
  <si>
    <t>Phage terminase large subunit Gp19, DNA packaging CDS</t>
  </si>
  <si>
    <t>Phage protein p03 CDS</t>
  </si>
  <si>
    <r>
      <t xml:space="preserve">Supplementary Table S4. </t>
    </r>
    <r>
      <rPr>
        <sz val="12"/>
        <color theme="1"/>
        <rFont val="Times New Roman"/>
        <family val="1"/>
      </rPr>
      <t>Predictions of proteins by the RAST server</t>
    </r>
  </si>
  <si>
    <r>
      <t xml:space="preserve">Supplementary Table S2. </t>
    </r>
    <r>
      <rPr>
        <sz val="12"/>
        <color theme="1"/>
        <rFont val="Times New Roman"/>
        <family val="1"/>
      </rPr>
      <t>BlastX results for nucleotide sequence analysis of phage vWU20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ahoma"/>
      <family val="2"/>
    </font>
    <font>
      <sz val="12"/>
      <color rgb="FF212121"/>
      <name val="Times New Roman"/>
      <family val="1"/>
    </font>
    <font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charset val="222"/>
      <scheme val="minor"/>
    </font>
    <font>
      <u/>
      <sz val="12"/>
      <name val="Times New Roman"/>
      <family val="1"/>
    </font>
    <font>
      <i/>
      <sz val="12"/>
      <name val="Calibri"/>
      <family val="2"/>
      <charset val="222"/>
      <scheme val="minor"/>
    </font>
    <font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58">
    <xf numFmtId="0" fontId="0" fillId="0" borderId="0" xfId="0"/>
    <xf numFmtId="0" fontId="1" fillId="2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11" fontId="4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4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10" fontId="4" fillId="3" borderId="1" xfId="0" applyNumberFormat="1" applyFont="1" applyFill="1" applyBorder="1" applyAlignment="1">
      <alignment horizontal="center" vertical="center"/>
    </xf>
    <xf numFmtId="9" fontId="2" fillId="3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0" fontId="10" fillId="3" borderId="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9" fontId="10" fillId="3" borderId="1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/>
    </xf>
    <xf numFmtId="10" fontId="10" fillId="0" borderId="1" xfId="0" applyNumberFormat="1" applyFont="1" applyBorder="1" applyAlignment="1">
      <alignment horizontal="center"/>
    </xf>
    <xf numFmtId="9" fontId="10" fillId="0" borderId="1" xfId="0" applyNumberFormat="1" applyFont="1" applyBorder="1" applyAlignment="1">
      <alignment horizontal="center"/>
    </xf>
    <xf numFmtId="0" fontId="10" fillId="0" borderId="1" xfId="0" applyFont="1" applyFill="1" applyBorder="1" applyAlignment="1">
      <alignment horizontal="left"/>
    </xf>
    <xf numFmtId="0" fontId="8" fillId="0" borderId="1" xfId="0" applyFont="1" applyBorder="1"/>
    <xf numFmtId="9" fontId="10" fillId="0" borderId="1" xfId="0" applyNumberFormat="1" applyFont="1" applyFill="1" applyBorder="1" applyAlignment="1">
      <alignment horizontal="center" vertical="center"/>
    </xf>
    <xf numFmtId="10" fontId="10" fillId="0" borderId="1" xfId="0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9" fillId="2" borderId="1" xfId="0" applyFont="1" applyFill="1" applyBorder="1" applyAlignment="1">
      <alignment horizontal="center"/>
    </xf>
    <xf numFmtId="0" fontId="8" fillId="0" borderId="1" xfId="0" applyFont="1" applyFill="1" applyBorder="1"/>
    <xf numFmtId="0" fontId="10" fillId="3" borderId="1" xfId="0" applyFont="1" applyFill="1" applyBorder="1" applyAlignment="1">
      <alignment horizontal="left"/>
    </xf>
    <xf numFmtId="0" fontId="10" fillId="0" borderId="1" xfId="0" applyFont="1" applyBorder="1"/>
    <xf numFmtId="0" fontId="10" fillId="0" borderId="1" xfId="0" applyFont="1" applyFill="1" applyBorder="1" applyAlignment="1">
      <alignment horizontal="center"/>
    </xf>
    <xf numFmtId="0" fontId="10" fillId="0" borderId="1" xfId="0" applyFont="1" applyFill="1" applyBorder="1"/>
    <xf numFmtId="0" fontId="3" fillId="0" borderId="0" xfId="0" applyFont="1" applyFill="1" applyAlignment="1">
      <alignment horizontal="left"/>
    </xf>
    <xf numFmtId="0" fontId="0" fillId="0" borderId="0" xfId="0" applyFill="1"/>
    <xf numFmtId="0" fontId="2" fillId="0" borderId="1" xfId="0" applyFont="1" applyFill="1" applyBorder="1"/>
    <xf numFmtId="9" fontId="10" fillId="0" borderId="1" xfId="0" applyNumberFormat="1" applyFont="1" applyFill="1" applyBorder="1" applyAlignment="1">
      <alignment horizontal="center"/>
    </xf>
    <xf numFmtId="0" fontId="13" fillId="0" borderId="0" xfId="0" applyFont="1"/>
    <xf numFmtId="0" fontId="12" fillId="0" borderId="1" xfId="1" applyFont="1" applyBorder="1"/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sbg.bio.ic.ac.uk/phyre2/html/flibview.cgi?pdb=d1lyva_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tabSelected="1" workbookViewId="0"/>
  </sheetViews>
  <sheetFormatPr defaultRowHeight="14"/>
  <cols>
    <col min="1" max="1" width="19.1796875" style="21" customWidth="1"/>
    <col min="2" max="2" width="12.7265625" style="21" customWidth="1"/>
    <col min="3" max="3" width="22.08984375" style="21" customWidth="1"/>
    <col min="4" max="4" width="7.26953125" style="21" customWidth="1"/>
    <col min="5" max="16384" width="8.7265625" style="21"/>
  </cols>
  <sheetData>
    <row r="1" spans="1:4" ht="15.5">
      <c r="A1" s="20" t="s">
        <v>334</v>
      </c>
    </row>
    <row r="3" spans="1:4" ht="15.5">
      <c r="A3" s="22" t="s">
        <v>504</v>
      </c>
    </row>
    <row r="5" spans="1:4" ht="14.5">
      <c r="D5"/>
    </row>
    <row r="6" spans="1:4" ht="15.5">
      <c r="A6" s="20" t="s">
        <v>505</v>
      </c>
      <c r="D6"/>
    </row>
    <row r="7" spans="1:4" ht="14.5">
      <c r="D7"/>
    </row>
    <row r="8" spans="1:4" ht="14.5">
      <c r="D8"/>
    </row>
    <row r="9" spans="1:4" ht="15">
      <c r="A9" s="57" t="s">
        <v>335</v>
      </c>
      <c r="B9" s="57" t="s">
        <v>342</v>
      </c>
      <c r="C9" s="57"/>
      <c r="D9"/>
    </row>
    <row r="10" spans="1:4" ht="15.5">
      <c r="A10" s="57"/>
      <c r="B10" s="23" t="s">
        <v>336</v>
      </c>
      <c r="C10" s="23" t="s">
        <v>337</v>
      </c>
      <c r="D10"/>
    </row>
    <row r="11" spans="1:4" ht="15.5">
      <c r="A11" s="24" t="s">
        <v>343</v>
      </c>
      <c r="B11" s="25" t="s">
        <v>331</v>
      </c>
      <c r="C11" s="25" t="s">
        <v>354</v>
      </c>
      <c r="D11"/>
    </row>
    <row r="12" spans="1:4" ht="15.5">
      <c r="A12" s="24" t="s">
        <v>344</v>
      </c>
      <c r="B12" s="25" t="s">
        <v>331</v>
      </c>
      <c r="C12" s="24" t="s">
        <v>355</v>
      </c>
      <c r="D12"/>
    </row>
    <row r="13" spans="1:4" ht="15.5">
      <c r="A13" s="24" t="s">
        <v>345</v>
      </c>
      <c r="B13" s="25" t="s">
        <v>271</v>
      </c>
      <c r="C13" s="25" t="s">
        <v>271</v>
      </c>
      <c r="D13"/>
    </row>
    <row r="14" spans="1:4" ht="15.5">
      <c r="A14" s="24" t="s">
        <v>346</v>
      </c>
      <c r="B14" s="25" t="s">
        <v>331</v>
      </c>
      <c r="C14" s="24" t="s">
        <v>356</v>
      </c>
      <c r="D14"/>
    </row>
    <row r="15" spans="1:4" ht="15.5">
      <c r="A15" s="24" t="s">
        <v>347</v>
      </c>
      <c r="B15" s="25" t="s">
        <v>271</v>
      </c>
      <c r="C15" s="24" t="s">
        <v>271</v>
      </c>
      <c r="D15"/>
    </row>
    <row r="16" spans="1:4" ht="15.5">
      <c r="A16" s="24" t="s">
        <v>348</v>
      </c>
      <c r="B16" s="25" t="s">
        <v>331</v>
      </c>
      <c r="C16" s="24" t="s">
        <v>357</v>
      </c>
      <c r="D16"/>
    </row>
    <row r="17" spans="1:4" ht="15.5">
      <c r="A17" s="24" t="s">
        <v>350</v>
      </c>
      <c r="B17" s="25" t="s">
        <v>331</v>
      </c>
      <c r="C17" s="24" t="s">
        <v>358</v>
      </c>
      <c r="D17"/>
    </row>
    <row r="18" spans="1:4" ht="15.5">
      <c r="A18" s="24" t="s">
        <v>351</v>
      </c>
      <c r="B18" s="25" t="s">
        <v>331</v>
      </c>
      <c r="C18" s="24" t="s">
        <v>359</v>
      </c>
      <c r="D18"/>
    </row>
    <row r="19" spans="1:4" ht="15.5">
      <c r="A19" s="24" t="s">
        <v>352</v>
      </c>
      <c r="B19" s="25" t="s">
        <v>331</v>
      </c>
      <c r="C19" s="24" t="s">
        <v>360</v>
      </c>
      <c r="D19"/>
    </row>
    <row r="20" spans="1:4" ht="15.5">
      <c r="A20" s="24" t="s">
        <v>353</v>
      </c>
      <c r="B20" s="25" t="s">
        <v>331</v>
      </c>
      <c r="C20" s="24" t="s">
        <v>361</v>
      </c>
      <c r="D20"/>
    </row>
    <row r="21" spans="1:4" ht="15.5">
      <c r="A21" s="24" t="s">
        <v>489</v>
      </c>
      <c r="B21" s="25" t="s">
        <v>271</v>
      </c>
      <c r="C21" s="25" t="s">
        <v>271</v>
      </c>
      <c r="D21"/>
    </row>
    <row r="22" spans="1:4" ht="15.5">
      <c r="A22" s="24" t="s">
        <v>490</v>
      </c>
      <c r="B22" s="25" t="s">
        <v>331</v>
      </c>
      <c r="C22" s="24" t="s">
        <v>503</v>
      </c>
      <c r="D22"/>
    </row>
    <row r="23" spans="1:4" ht="15.5">
      <c r="A23" s="24" t="s">
        <v>491</v>
      </c>
      <c r="B23" s="25" t="s">
        <v>331</v>
      </c>
      <c r="C23" s="24" t="s">
        <v>499</v>
      </c>
      <c r="D23"/>
    </row>
    <row r="24" spans="1:4" ht="15.5">
      <c r="A24" s="24" t="s">
        <v>492</v>
      </c>
      <c r="B24" s="25" t="s">
        <v>271</v>
      </c>
      <c r="C24" s="24" t="s">
        <v>271</v>
      </c>
      <c r="D24"/>
    </row>
    <row r="25" spans="1:4" ht="15.5">
      <c r="A25" s="24" t="s">
        <v>493</v>
      </c>
      <c r="B25" s="25" t="s">
        <v>271</v>
      </c>
      <c r="C25" s="24" t="s">
        <v>271</v>
      </c>
      <c r="D25"/>
    </row>
    <row r="26" spans="1:4" ht="15.5">
      <c r="A26" s="24" t="s">
        <v>494</v>
      </c>
      <c r="B26" s="25" t="s">
        <v>271</v>
      </c>
      <c r="C26" s="24" t="s">
        <v>271</v>
      </c>
      <c r="D26"/>
    </row>
    <row r="27" spans="1:4" ht="15.5">
      <c r="A27" s="24" t="s">
        <v>495</v>
      </c>
      <c r="B27" s="25" t="s">
        <v>271</v>
      </c>
      <c r="C27" s="24" t="s">
        <v>271</v>
      </c>
      <c r="D27"/>
    </row>
    <row r="28" spans="1:4" ht="15.5">
      <c r="A28" s="24" t="s">
        <v>496</v>
      </c>
      <c r="B28" s="25" t="s">
        <v>331</v>
      </c>
      <c r="C28" s="24" t="s">
        <v>501</v>
      </c>
      <c r="D28"/>
    </row>
    <row r="29" spans="1:4" ht="15.5">
      <c r="A29" s="24" t="s">
        <v>497</v>
      </c>
      <c r="B29" s="25" t="s">
        <v>331</v>
      </c>
      <c r="C29" s="24" t="s">
        <v>502</v>
      </c>
      <c r="D29"/>
    </row>
    <row r="30" spans="1:4" ht="15.5">
      <c r="A30" s="24" t="s">
        <v>498</v>
      </c>
      <c r="B30" s="25" t="s">
        <v>331</v>
      </c>
      <c r="C30" s="24" t="s">
        <v>500</v>
      </c>
      <c r="D30"/>
    </row>
    <row r="31" spans="1:4" ht="15.5">
      <c r="A31" s="24" t="s">
        <v>509</v>
      </c>
      <c r="B31" s="25" t="s">
        <v>271</v>
      </c>
      <c r="C31" s="24" t="s">
        <v>271</v>
      </c>
      <c r="D31"/>
    </row>
    <row r="32" spans="1:4" ht="18.5" customHeight="1">
      <c r="A32" s="24" t="s">
        <v>510</v>
      </c>
      <c r="B32" s="25" t="s">
        <v>271</v>
      </c>
      <c r="C32" s="24" t="s">
        <v>271</v>
      </c>
      <c r="D32"/>
    </row>
    <row r="33" spans="1:4" ht="15.5">
      <c r="A33" s="24" t="s">
        <v>511</v>
      </c>
      <c r="B33" s="25" t="s">
        <v>331</v>
      </c>
      <c r="C33" s="24" t="s">
        <v>538</v>
      </c>
      <c r="D33"/>
    </row>
    <row r="34" spans="1:4" ht="16.5" customHeight="1">
      <c r="A34" s="24" t="s">
        <v>512</v>
      </c>
      <c r="B34" s="25" t="s">
        <v>271</v>
      </c>
      <c r="C34" s="24" t="s">
        <v>271</v>
      </c>
      <c r="D34"/>
    </row>
    <row r="35" spans="1:4" ht="15.5">
      <c r="A35" s="24" t="s">
        <v>513</v>
      </c>
      <c r="B35" s="25" t="s">
        <v>271</v>
      </c>
      <c r="C35" s="24" t="s">
        <v>271</v>
      </c>
      <c r="D35"/>
    </row>
    <row r="36" spans="1:4" ht="15.5">
      <c r="A36" s="24" t="s">
        <v>514</v>
      </c>
      <c r="B36" s="25" t="s">
        <v>271</v>
      </c>
      <c r="C36" s="24" t="s">
        <v>271</v>
      </c>
    </row>
    <row r="37" spans="1:4" ht="15.5">
      <c r="A37" s="24" t="s">
        <v>515</v>
      </c>
      <c r="B37" s="25" t="s">
        <v>331</v>
      </c>
      <c r="C37" s="24" t="s">
        <v>531</v>
      </c>
    </row>
    <row r="38" spans="1:4" ht="15.5">
      <c r="A38" s="24" t="s">
        <v>516</v>
      </c>
      <c r="B38" s="25" t="s">
        <v>331</v>
      </c>
      <c r="C38" s="24" t="s">
        <v>532</v>
      </c>
    </row>
    <row r="39" spans="1:4" ht="15.5">
      <c r="A39" s="24" t="s">
        <v>517</v>
      </c>
      <c r="B39" s="25" t="s">
        <v>271</v>
      </c>
      <c r="C39" s="24"/>
    </row>
    <row r="40" spans="1:4" ht="15.5">
      <c r="A40" s="24" t="s">
        <v>518</v>
      </c>
      <c r="B40" s="25" t="s">
        <v>331</v>
      </c>
      <c r="C40" s="24" t="s">
        <v>533</v>
      </c>
    </row>
    <row r="41" spans="1:4" ht="15.5">
      <c r="A41" s="24" t="s">
        <v>519</v>
      </c>
      <c r="B41" s="25" t="s">
        <v>331</v>
      </c>
      <c r="C41" s="24" t="s">
        <v>503</v>
      </c>
    </row>
    <row r="42" spans="1:4" ht="15.5">
      <c r="A42" s="24" t="s">
        <v>520</v>
      </c>
      <c r="B42" s="25" t="s">
        <v>271</v>
      </c>
      <c r="C42" s="24" t="s">
        <v>271</v>
      </c>
    </row>
    <row r="43" spans="1:4" ht="15.5">
      <c r="A43" s="24" t="s">
        <v>521</v>
      </c>
      <c r="B43" s="25" t="s">
        <v>271</v>
      </c>
      <c r="C43" s="24" t="s">
        <v>271</v>
      </c>
    </row>
    <row r="44" spans="1:4" ht="15.5">
      <c r="A44" s="24" t="s">
        <v>522</v>
      </c>
      <c r="B44" s="25" t="s">
        <v>271</v>
      </c>
      <c r="C44" s="24" t="s">
        <v>271</v>
      </c>
    </row>
    <row r="45" spans="1:4" ht="15.5">
      <c r="A45" s="24" t="s">
        <v>523</v>
      </c>
      <c r="B45" s="25" t="s">
        <v>331</v>
      </c>
      <c r="C45" s="24" t="s">
        <v>534</v>
      </c>
    </row>
    <row r="46" spans="1:4" ht="15.5">
      <c r="A46" s="24" t="s">
        <v>524</v>
      </c>
      <c r="B46" s="25" t="s">
        <v>331</v>
      </c>
      <c r="C46" s="24" t="s">
        <v>357</v>
      </c>
    </row>
    <row r="47" spans="1:4" ht="15.5">
      <c r="A47" s="24" t="s">
        <v>525</v>
      </c>
      <c r="B47" s="25" t="str">
        <f>+B50</f>
        <v>+</v>
      </c>
      <c r="C47" s="24" t="s">
        <v>535</v>
      </c>
    </row>
    <row r="48" spans="1:4" ht="15.5">
      <c r="A48" s="24" t="s">
        <v>526</v>
      </c>
      <c r="B48" s="25" t="s">
        <v>271</v>
      </c>
      <c r="C48" s="24" t="s">
        <v>271</v>
      </c>
    </row>
    <row r="49" spans="1:3" ht="15.5">
      <c r="A49" s="24" t="s">
        <v>527</v>
      </c>
      <c r="B49" s="25" t="s">
        <v>271</v>
      </c>
      <c r="C49" s="24" t="s">
        <v>271</v>
      </c>
    </row>
    <row r="50" spans="1:3" ht="15.5">
      <c r="A50" s="24" t="s">
        <v>528</v>
      </c>
      <c r="B50" s="25" t="s">
        <v>331</v>
      </c>
      <c r="C50" s="24" t="s">
        <v>536</v>
      </c>
    </row>
    <row r="51" spans="1:3" ht="15.5">
      <c r="A51" s="24" t="s">
        <v>529</v>
      </c>
      <c r="B51" s="25" t="s">
        <v>271</v>
      </c>
      <c r="C51" s="24" t="s">
        <v>271</v>
      </c>
    </row>
    <row r="52" spans="1:3" ht="15.5">
      <c r="A52" s="24" t="s">
        <v>530</v>
      </c>
      <c r="B52" s="25" t="s">
        <v>331</v>
      </c>
      <c r="C52" s="24" t="s">
        <v>537</v>
      </c>
    </row>
    <row r="53" spans="1:3" ht="15.5">
      <c r="A53" s="54" t="s">
        <v>508</v>
      </c>
      <c r="B53" s="24" t="s">
        <v>271</v>
      </c>
      <c r="C53" s="24" t="s">
        <v>271</v>
      </c>
    </row>
    <row r="54" spans="1:3" ht="15.5">
      <c r="A54" s="26" t="s">
        <v>338</v>
      </c>
      <c r="B54" s="24" t="s">
        <v>271</v>
      </c>
      <c r="C54" s="24" t="s">
        <v>271</v>
      </c>
    </row>
    <row r="55" spans="1:3" ht="15.5">
      <c r="A55" s="26" t="s">
        <v>349</v>
      </c>
      <c r="B55" s="24" t="s">
        <v>271</v>
      </c>
      <c r="C55" s="24" t="s">
        <v>271</v>
      </c>
    </row>
    <row r="56" spans="1:3" ht="15.5">
      <c r="A56" s="24" t="s">
        <v>339</v>
      </c>
      <c r="B56" s="24" t="s">
        <v>271</v>
      </c>
      <c r="C56" s="24" t="s">
        <v>271</v>
      </c>
    </row>
    <row r="57" spans="1:3" ht="15.5">
      <c r="A57" s="26" t="s">
        <v>340</v>
      </c>
      <c r="B57" s="24" t="s">
        <v>271</v>
      </c>
      <c r="C57" s="24" t="s">
        <v>271</v>
      </c>
    </row>
    <row r="58" spans="1:3">
      <c r="A58" s="21" t="s">
        <v>341</v>
      </c>
    </row>
  </sheetData>
  <mergeCells count="2">
    <mergeCell ref="A9:A10"/>
    <mergeCell ref="B9:C9"/>
  </mergeCells>
  <pageMargins left="0.7" right="0.7" top="0.75" bottom="0.75" header="0.3" footer="0.3"/>
  <pageSetup paperSize="9" scale="90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9"/>
  <sheetViews>
    <sheetView workbookViewId="0"/>
  </sheetViews>
  <sheetFormatPr defaultRowHeight="14.5"/>
  <cols>
    <col min="1" max="1" width="24" customWidth="1"/>
    <col min="2" max="2" width="12.1796875" style="5" customWidth="1"/>
    <col min="3" max="3" width="11.54296875" style="5" customWidth="1"/>
    <col min="4" max="4" width="11.26953125" style="5" customWidth="1"/>
    <col min="5" max="5" width="12.6328125" customWidth="1"/>
    <col min="6" max="6" width="20" customWidth="1"/>
    <col min="7" max="7" width="19.81640625" customWidth="1"/>
    <col min="8" max="8" width="40.90625" style="5" customWidth="1"/>
    <col min="9" max="9" width="10.08984375" style="5" customWidth="1"/>
    <col min="10" max="10" width="11.7265625" style="5" customWidth="1"/>
    <col min="11" max="11" width="16.08984375" style="7" customWidth="1"/>
  </cols>
  <sheetData>
    <row r="1" spans="1:25" ht="15.5">
      <c r="A1" s="20" t="s">
        <v>573</v>
      </c>
    </row>
    <row r="2" spans="1:25"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6" t="s">
        <v>10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15.5">
      <c r="A5" s="8" t="s">
        <v>272</v>
      </c>
      <c r="B5" s="3">
        <v>228</v>
      </c>
      <c r="C5" s="3">
        <v>626</v>
      </c>
      <c r="D5" s="3" t="s">
        <v>331</v>
      </c>
      <c r="E5" s="3" t="s">
        <v>270</v>
      </c>
      <c r="F5" s="9" t="s">
        <v>13</v>
      </c>
      <c r="G5" s="9" t="s">
        <v>11</v>
      </c>
      <c r="H5" s="3" t="s">
        <v>326</v>
      </c>
      <c r="I5" s="10">
        <v>7.9999999999999996E-94</v>
      </c>
      <c r="J5" s="17">
        <v>1</v>
      </c>
      <c r="K5" s="11" t="s">
        <v>12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5">
      <c r="A6" s="8" t="s">
        <v>273</v>
      </c>
      <c r="B6" s="3" t="s">
        <v>17</v>
      </c>
      <c r="C6" s="3" t="s">
        <v>18</v>
      </c>
      <c r="D6" s="3" t="s">
        <v>331</v>
      </c>
      <c r="E6" s="3" t="s">
        <v>270</v>
      </c>
      <c r="F6" s="8" t="s">
        <v>19</v>
      </c>
      <c r="G6" s="8" t="s">
        <v>14</v>
      </c>
      <c r="H6" s="3" t="s">
        <v>15</v>
      </c>
      <c r="I6" s="10">
        <v>4.0000000000000002E-114</v>
      </c>
      <c r="J6" s="17">
        <v>0.99370000000000003</v>
      </c>
      <c r="K6" s="11" t="s">
        <v>16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5">
      <c r="A7" s="8" t="s">
        <v>274</v>
      </c>
      <c r="B7" s="3" t="s">
        <v>23</v>
      </c>
      <c r="C7" s="3" t="s">
        <v>24</v>
      </c>
      <c r="D7" s="3" t="s">
        <v>331</v>
      </c>
      <c r="E7" s="3" t="s">
        <v>270</v>
      </c>
      <c r="F7" s="8" t="s">
        <v>25</v>
      </c>
      <c r="G7" s="8" t="s">
        <v>20</v>
      </c>
      <c r="H7" s="3" t="s">
        <v>21</v>
      </c>
      <c r="I7" s="10">
        <v>3E-98</v>
      </c>
      <c r="J7" s="17">
        <v>0.95830000000000004</v>
      </c>
      <c r="K7" s="11" t="s">
        <v>22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5">
      <c r="A8" s="8" t="s">
        <v>275</v>
      </c>
      <c r="B8" s="3" t="s">
        <v>29</v>
      </c>
      <c r="C8" s="3" t="s">
        <v>30</v>
      </c>
      <c r="D8" s="3" t="s">
        <v>331</v>
      </c>
      <c r="E8" s="3" t="s">
        <v>270</v>
      </c>
      <c r="F8" s="8" t="s">
        <v>31</v>
      </c>
      <c r="G8" s="8" t="s">
        <v>26</v>
      </c>
      <c r="H8" s="3" t="s">
        <v>27</v>
      </c>
      <c r="I8" s="10">
        <v>9.9999999999999994E-30</v>
      </c>
      <c r="J8" s="17">
        <v>1</v>
      </c>
      <c r="K8" s="11" t="s">
        <v>28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.5">
      <c r="A9" s="8" t="s">
        <v>276</v>
      </c>
      <c r="B9" s="3" t="s">
        <v>35</v>
      </c>
      <c r="C9" s="3" t="s">
        <v>36</v>
      </c>
      <c r="D9" s="3" t="s">
        <v>331</v>
      </c>
      <c r="E9" s="3" t="s">
        <v>270</v>
      </c>
      <c r="F9" s="8" t="s">
        <v>37</v>
      </c>
      <c r="G9" s="8" t="s">
        <v>32</v>
      </c>
      <c r="H9" s="3" t="s">
        <v>33</v>
      </c>
      <c r="I9" s="10">
        <v>7.9999999999999994E-39</v>
      </c>
      <c r="J9" s="17">
        <v>1</v>
      </c>
      <c r="K9" s="11" t="s">
        <v>34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.5">
      <c r="A10" s="8" t="s">
        <v>277</v>
      </c>
      <c r="B10" s="3" t="s">
        <v>41</v>
      </c>
      <c r="C10" s="3" t="s">
        <v>42</v>
      </c>
      <c r="D10" s="3" t="s">
        <v>331</v>
      </c>
      <c r="E10" s="3" t="s">
        <v>270</v>
      </c>
      <c r="F10" s="8" t="s">
        <v>43</v>
      </c>
      <c r="G10" s="8" t="s">
        <v>38</v>
      </c>
      <c r="H10" s="3" t="s">
        <v>39</v>
      </c>
      <c r="I10" s="10">
        <v>3.0000000000000001E-45</v>
      </c>
      <c r="J10" s="17">
        <v>0.92110000000000003</v>
      </c>
      <c r="K10" s="11" t="s">
        <v>40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5">
      <c r="A11" s="8" t="s">
        <v>278</v>
      </c>
      <c r="B11" s="3" t="s">
        <v>47</v>
      </c>
      <c r="C11" s="3" t="s">
        <v>48</v>
      </c>
      <c r="D11" s="3" t="s">
        <v>331</v>
      </c>
      <c r="E11" s="3" t="s">
        <v>270</v>
      </c>
      <c r="F11" s="8" t="s">
        <v>49</v>
      </c>
      <c r="G11" s="8" t="s">
        <v>44</v>
      </c>
      <c r="H11" s="3" t="s">
        <v>45</v>
      </c>
      <c r="I11" s="10">
        <v>2.0000000000000001E-42</v>
      </c>
      <c r="J11" s="17">
        <v>0.98550000000000004</v>
      </c>
      <c r="K11" s="11" t="s">
        <v>46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5">
      <c r="A12" s="8" t="s">
        <v>279</v>
      </c>
      <c r="B12" s="3" t="s">
        <v>53</v>
      </c>
      <c r="C12" s="3" t="s">
        <v>54</v>
      </c>
      <c r="D12" s="3" t="s">
        <v>331</v>
      </c>
      <c r="E12" s="3" t="s">
        <v>270</v>
      </c>
      <c r="F12" s="8" t="s">
        <v>55</v>
      </c>
      <c r="G12" s="8" t="s">
        <v>50</v>
      </c>
      <c r="H12" s="3" t="s">
        <v>51</v>
      </c>
      <c r="I12" s="10">
        <v>2E-95</v>
      </c>
      <c r="J12" s="17">
        <v>0.89929999999999999</v>
      </c>
      <c r="K12" s="11" t="s">
        <v>52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5">
      <c r="A13" s="8" t="s">
        <v>280</v>
      </c>
      <c r="B13" s="3" t="s">
        <v>59</v>
      </c>
      <c r="C13" s="3" t="s">
        <v>60</v>
      </c>
      <c r="D13" s="3" t="s">
        <v>331</v>
      </c>
      <c r="E13" s="3" t="s">
        <v>270</v>
      </c>
      <c r="F13" s="8" t="s">
        <v>61</v>
      </c>
      <c r="G13" s="8" t="s">
        <v>56</v>
      </c>
      <c r="H13" s="3" t="s">
        <v>57</v>
      </c>
      <c r="I13" s="10">
        <v>4E-176</v>
      </c>
      <c r="J13" s="17">
        <v>0.99570000000000003</v>
      </c>
      <c r="K13" s="11" t="s">
        <v>58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5">
      <c r="A14" s="8" t="s">
        <v>281</v>
      </c>
      <c r="B14" s="3" t="s">
        <v>60</v>
      </c>
      <c r="C14" s="3" t="s">
        <v>64</v>
      </c>
      <c r="D14" s="3" t="s">
        <v>331</v>
      </c>
      <c r="E14" s="3" t="s">
        <v>270</v>
      </c>
      <c r="F14" s="8" t="s">
        <v>65</v>
      </c>
      <c r="G14" s="8" t="s">
        <v>62</v>
      </c>
      <c r="H14" s="3" t="s">
        <v>325</v>
      </c>
      <c r="I14" s="10">
        <v>1.9999999999999999E-67</v>
      </c>
      <c r="J14" s="17">
        <v>0.97140000000000004</v>
      </c>
      <c r="K14" s="11" t="s">
        <v>63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5">
      <c r="A15" s="8" t="s">
        <v>282</v>
      </c>
      <c r="B15" s="3" t="s">
        <v>64</v>
      </c>
      <c r="C15" s="3" t="s">
        <v>69</v>
      </c>
      <c r="D15" s="3" t="s">
        <v>331</v>
      </c>
      <c r="E15" s="3" t="s">
        <v>270</v>
      </c>
      <c r="F15" s="8" t="s">
        <v>70</v>
      </c>
      <c r="G15" s="8" t="s">
        <v>66</v>
      </c>
      <c r="H15" s="3" t="s">
        <v>67</v>
      </c>
      <c r="I15" s="10">
        <v>5E-51</v>
      </c>
      <c r="J15" s="17">
        <v>1</v>
      </c>
      <c r="K15" s="11" t="s">
        <v>68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5">
      <c r="A16" s="8" t="s">
        <v>283</v>
      </c>
      <c r="B16" s="3" t="s">
        <v>73</v>
      </c>
      <c r="C16" s="3" t="s">
        <v>74</v>
      </c>
      <c r="D16" s="3" t="s">
        <v>331</v>
      </c>
      <c r="E16" s="3" t="s">
        <v>270</v>
      </c>
      <c r="F16" s="16" t="s">
        <v>330</v>
      </c>
      <c r="G16" s="16" t="s">
        <v>71</v>
      </c>
      <c r="H16" s="3" t="s">
        <v>327</v>
      </c>
      <c r="I16" s="12">
        <v>0</v>
      </c>
      <c r="J16" s="17">
        <v>0.99770000000000003</v>
      </c>
      <c r="K16" s="11" t="s">
        <v>72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5">
      <c r="A17" s="8" t="s">
        <v>284</v>
      </c>
      <c r="B17" s="3" t="s">
        <v>77</v>
      </c>
      <c r="C17" s="3" t="s">
        <v>78</v>
      </c>
      <c r="D17" s="3" t="s">
        <v>331</v>
      </c>
      <c r="E17" s="3" t="s">
        <v>270</v>
      </c>
      <c r="F17" s="8" t="s">
        <v>79</v>
      </c>
      <c r="G17" s="8" t="s">
        <v>75</v>
      </c>
      <c r="H17" s="3" t="s">
        <v>328</v>
      </c>
      <c r="I17" s="12">
        <v>0</v>
      </c>
      <c r="J17" s="17">
        <v>0.98140000000000005</v>
      </c>
      <c r="K17" s="11" t="s">
        <v>76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5">
      <c r="A18" s="8" t="s">
        <v>285</v>
      </c>
      <c r="B18" s="3" t="s">
        <v>82</v>
      </c>
      <c r="C18" s="3" t="s">
        <v>83</v>
      </c>
      <c r="D18" s="3" t="s">
        <v>331</v>
      </c>
      <c r="E18" s="3" t="s">
        <v>270</v>
      </c>
      <c r="F18" s="8" t="s">
        <v>84</v>
      </c>
      <c r="G18" s="8" t="s">
        <v>80</v>
      </c>
      <c r="H18" s="3" t="s">
        <v>324</v>
      </c>
      <c r="I18" s="12">
        <v>0</v>
      </c>
      <c r="J18" s="17">
        <v>0.98040000000000005</v>
      </c>
      <c r="K18" s="11" t="s">
        <v>81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5">
      <c r="A19" s="8" t="s">
        <v>286</v>
      </c>
      <c r="B19" s="3" t="s">
        <v>88</v>
      </c>
      <c r="C19" s="3" t="s">
        <v>89</v>
      </c>
      <c r="D19" s="3" t="s">
        <v>331</v>
      </c>
      <c r="E19" s="3" t="s">
        <v>270</v>
      </c>
      <c r="F19" s="8" t="s">
        <v>90</v>
      </c>
      <c r="G19" s="8" t="s">
        <v>85</v>
      </c>
      <c r="H19" s="3" t="s">
        <v>86</v>
      </c>
      <c r="I19" s="10">
        <v>2E-113</v>
      </c>
      <c r="J19" s="17">
        <v>0.98109999999999997</v>
      </c>
      <c r="K19" s="11" t="s">
        <v>87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5">
      <c r="A20" s="8" t="s">
        <v>287</v>
      </c>
      <c r="B20" s="3" t="s">
        <v>94</v>
      </c>
      <c r="C20" s="3" t="s">
        <v>95</v>
      </c>
      <c r="D20" s="3" t="s">
        <v>331</v>
      </c>
      <c r="E20" s="3" t="s">
        <v>270</v>
      </c>
      <c r="F20" s="8" t="s">
        <v>96</v>
      </c>
      <c r="G20" s="8" t="s">
        <v>91</v>
      </c>
      <c r="H20" s="3" t="s">
        <v>92</v>
      </c>
      <c r="I20" s="12">
        <v>0</v>
      </c>
      <c r="J20" s="17">
        <v>0.99660000000000004</v>
      </c>
      <c r="K20" s="11" t="s">
        <v>93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5">
      <c r="A21" s="8" t="s">
        <v>288</v>
      </c>
      <c r="B21" s="3" t="s">
        <v>100</v>
      </c>
      <c r="C21" s="3" t="s">
        <v>101</v>
      </c>
      <c r="D21" s="3" t="s">
        <v>331</v>
      </c>
      <c r="E21" s="3" t="s">
        <v>270</v>
      </c>
      <c r="F21" s="8" t="s">
        <v>102</v>
      </c>
      <c r="G21" s="8" t="s">
        <v>97</v>
      </c>
      <c r="H21" s="3" t="s">
        <v>98</v>
      </c>
      <c r="I21" s="12">
        <v>0</v>
      </c>
      <c r="J21" s="17">
        <v>0.93379999999999996</v>
      </c>
      <c r="K21" s="11" t="s">
        <v>99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5">
      <c r="A22" s="8" t="s">
        <v>289</v>
      </c>
      <c r="B22" s="3" t="s">
        <v>104</v>
      </c>
      <c r="C22" s="3" t="s">
        <v>105</v>
      </c>
      <c r="D22" s="3" t="s">
        <v>331</v>
      </c>
      <c r="E22" s="3" t="s">
        <v>270</v>
      </c>
      <c r="F22" s="8" t="s">
        <v>106</v>
      </c>
      <c r="G22" s="8" t="s">
        <v>103</v>
      </c>
      <c r="H22" s="3" t="s">
        <v>92</v>
      </c>
      <c r="I22" s="12">
        <v>0</v>
      </c>
      <c r="J22" s="17">
        <v>0.99660000000000004</v>
      </c>
      <c r="K22" s="11" t="s">
        <v>93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5">
      <c r="A23" s="8" t="s">
        <v>290</v>
      </c>
      <c r="B23" s="3" t="s">
        <v>110</v>
      </c>
      <c r="C23" s="3" t="s">
        <v>111</v>
      </c>
      <c r="D23" s="3" t="s">
        <v>331</v>
      </c>
      <c r="E23" s="3" t="s">
        <v>270</v>
      </c>
      <c r="F23" s="8" t="s">
        <v>112</v>
      </c>
      <c r="G23" s="8" t="s">
        <v>107</v>
      </c>
      <c r="H23" s="3" t="s">
        <v>108</v>
      </c>
      <c r="I23" s="10">
        <v>9.9999999999999993E-105</v>
      </c>
      <c r="J23" s="17">
        <v>0.99319999999999997</v>
      </c>
      <c r="K23" s="11" t="s">
        <v>109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5">
      <c r="A24" s="8" t="s">
        <v>291</v>
      </c>
      <c r="B24" s="3" t="s">
        <v>116</v>
      </c>
      <c r="C24" s="3" t="s">
        <v>117</v>
      </c>
      <c r="D24" s="3" t="s">
        <v>331</v>
      </c>
      <c r="E24" s="3" t="s">
        <v>270</v>
      </c>
      <c r="F24" s="8" t="s">
        <v>118</v>
      </c>
      <c r="G24" s="8" t="s">
        <v>113</v>
      </c>
      <c r="H24" s="19" t="s">
        <v>114</v>
      </c>
      <c r="I24" s="13">
        <v>0</v>
      </c>
      <c r="J24" s="18">
        <v>1</v>
      </c>
      <c r="K24" s="11" t="s">
        <v>115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5">
      <c r="A25" s="8" t="s">
        <v>292</v>
      </c>
      <c r="B25" s="3" t="s">
        <v>117</v>
      </c>
      <c r="C25" s="3" t="s">
        <v>122</v>
      </c>
      <c r="D25" s="3" t="s">
        <v>331</v>
      </c>
      <c r="E25" s="3" t="s">
        <v>270</v>
      </c>
      <c r="F25" s="8" t="s">
        <v>123</v>
      </c>
      <c r="G25" s="8" t="s">
        <v>119</v>
      </c>
      <c r="H25" s="3" t="s">
        <v>120</v>
      </c>
      <c r="I25" s="10">
        <v>3.9999999999999998E-151</v>
      </c>
      <c r="J25" s="17">
        <v>0.98109999999999997</v>
      </c>
      <c r="K25" s="11" t="s">
        <v>121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5">
      <c r="A26" s="8" t="s">
        <v>293</v>
      </c>
      <c r="B26" s="3" t="s">
        <v>127</v>
      </c>
      <c r="C26" s="3" t="s">
        <v>128</v>
      </c>
      <c r="D26" s="3" t="s">
        <v>331</v>
      </c>
      <c r="E26" s="3" t="s">
        <v>270</v>
      </c>
      <c r="F26" s="8" t="s">
        <v>129</v>
      </c>
      <c r="G26" s="8" t="s">
        <v>124</v>
      </c>
      <c r="H26" s="3" t="s">
        <v>125</v>
      </c>
      <c r="I26" s="12">
        <v>0</v>
      </c>
      <c r="J26" s="17">
        <v>0.99129999999999996</v>
      </c>
      <c r="K26" s="11" t="s">
        <v>126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5">
      <c r="A27" s="8" t="s">
        <v>294</v>
      </c>
      <c r="B27" s="3" t="s">
        <v>133</v>
      </c>
      <c r="C27" s="3" t="s">
        <v>134</v>
      </c>
      <c r="D27" s="3" t="s">
        <v>331</v>
      </c>
      <c r="E27" s="3" t="s">
        <v>270</v>
      </c>
      <c r="F27" s="8" t="s">
        <v>135</v>
      </c>
      <c r="G27" s="8" t="s">
        <v>130</v>
      </c>
      <c r="H27" s="3" t="s">
        <v>131</v>
      </c>
      <c r="I27" s="10">
        <v>3.0000000000000003E-39</v>
      </c>
      <c r="J27" s="17">
        <v>0.98460000000000003</v>
      </c>
      <c r="K27" s="11" t="s">
        <v>132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5">
      <c r="A28" s="8" t="s">
        <v>295</v>
      </c>
      <c r="B28" s="3" t="s">
        <v>138</v>
      </c>
      <c r="C28" s="3" t="s">
        <v>139</v>
      </c>
      <c r="D28" s="3" t="s">
        <v>331</v>
      </c>
      <c r="E28" s="3" t="s">
        <v>270</v>
      </c>
      <c r="F28" s="8" t="s">
        <v>140</v>
      </c>
      <c r="G28" s="8" t="s">
        <v>136</v>
      </c>
      <c r="H28" s="3" t="s">
        <v>329</v>
      </c>
      <c r="I28" s="10">
        <v>2.0000000000000001E-53</v>
      </c>
      <c r="J28" s="17">
        <v>1</v>
      </c>
      <c r="K28" s="11" t="s">
        <v>137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5">
      <c r="A29" s="8" t="s">
        <v>296</v>
      </c>
      <c r="B29" s="3" t="s">
        <v>144</v>
      </c>
      <c r="C29" s="3" t="s">
        <v>145</v>
      </c>
      <c r="D29" s="3" t="s">
        <v>331</v>
      </c>
      <c r="E29" s="3" t="s">
        <v>270</v>
      </c>
      <c r="F29" s="8" t="s">
        <v>146</v>
      </c>
      <c r="G29" s="8" t="s">
        <v>141</v>
      </c>
      <c r="H29" s="3" t="s">
        <v>142</v>
      </c>
      <c r="I29" s="12">
        <v>0</v>
      </c>
      <c r="J29" s="17">
        <v>0.99609999999999999</v>
      </c>
      <c r="K29" s="11" t="s">
        <v>143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5">
      <c r="A30" s="8" t="s">
        <v>297</v>
      </c>
      <c r="B30" s="3" t="s">
        <v>150</v>
      </c>
      <c r="C30" s="3" t="s">
        <v>151</v>
      </c>
      <c r="D30" s="3" t="s">
        <v>331</v>
      </c>
      <c r="E30" s="3" t="s">
        <v>270</v>
      </c>
      <c r="F30" s="8" t="s">
        <v>152</v>
      </c>
      <c r="G30" s="8" t="s">
        <v>147</v>
      </c>
      <c r="H30" s="3" t="s">
        <v>148</v>
      </c>
      <c r="I30" s="12">
        <v>0</v>
      </c>
      <c r="J30" s="17">
        <v>0.97899999999999998</v>
      </c>
      <c r="K30" s="11" t="s">
        <v>149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5">
      <c r="A31" s="8" t="s">
        <v>298</v>
      </c>
      <c r="B31" s="3" t="s">
        <v>156</v>
      </c>
      <c r="C31" s="3" t="s">
        <v>157</v>
      </c>
      <c r="D31" s="3" t="s">
        <v>331</v>
      </c>
      <c r="E31" s="3" t="s">
        <v>270</v>
      </c>
      <c r="F31" s="8" t="s">
        <v>158</v>
      </c>
      <c r="G31" s="8" t="s">
        <v>153</v>
      </c>
      <c r="H31" s="3" t="s">
        <v>154</v>
      </c>
      <c r="I31" s="12">
        <v>0</v>
      </c>
      <c r="J31" s="17">
        <v>0.97960000000000003</v>
      </c>
      <c r="K31" s="11" t="s">
        <v>155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5">
      <c r="A32" s="8" t="s">
        <v>299</v>
      </c>
      <c r="B32" s="3" t="s">
        <v>162</v>
      </c>
      <c r="C32" s="3" t="s">
        <v>163</v>
      </c>
      <c r="D32" s="3" t="s">
        <v>331</v>
      </c>
      <c r="E32" s="3" t="s">
        <v>270</v>
      </c>
      <c r="F32" s="8" t="s">
        <v>164</v>
      </c>
      <c r="G32" s="8" t="s">
        <v>159</v>
      </c>
      <c r="H32" s="3" t="s">
        <v>160</v>
      </c>
      <c r="I32" s="10">
        <v>4.0000000000000002E-32</v>
      </c>
      <c r="J32" s="17">
        <v>0.98360000000000003</v>
      </c>
      <c r="K32" s="11" t="s">
        <v>161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5">
      <c r="A33" s="8" t="s">
        <v>300</v>
      </c>
      <c r="B33" s="3" t="s">
        <v>168</v>
      </c>
      <c r="C33" s="3" t="s">
        <v>169</v>
      </c>
      <c r="D33" s="3" t="s">
        <v>331</v>
      </c>
      <c r="E33" s="3" t="s">
        <v>270</v>
      </c>
      <c r="F33" s="8" t="s">
        <v>170</v>
      </c>
      <c r="G33" s="8" t="s">
        <v>165</v>
      </c>
      <c r="H33" s="3" t="s">
        <v>166</v>
      </c>
      <c r="I33" s="10">
        <v>3.0000000000000002E-133</v>
      </c>
      <c r="J33" s="17">
        <v>0.99460000000000004</v>
      </c>
      <c r="K33" s="11" t="s">
        <v>167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5">
      <c r="A34" s="8" t="s">
        <v>301</v>
      </c>
      <c r="B34" s="3" t="s">
        <v>174</v>
      </c>
      <c r="C34" s="3" t="s">
        <v>175</v>
      </c>
      <c r="D34" s="3" t="s">
        <v>331</v>
      </c>
      <c r="E34" s="3" t="s">
        <v>270</v>
      </c>
      <c r="F34" s="8" t="s">
        <v>176</v>
      </c>
      <c r="G34" s="8" t="s">
        <v>171</v>
      </c>
      <c r="H34" s="3" t="s">
        <v>172</v>
      </c>
      <c r="I34" s="12">
        <v>0</v>
      </c>
      <c r="J34" s="17">
        <v>0.96850000000000003</v>
      </c>
      <c r="K34" s="11" t="s">
        <v>173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5">
      <c r="A35" s="8" t="s">
        <v>302</v>
      </c>
      <c r="B35" s="3" t="s">
        <v>175</v>
      </c>
      <c r="C35" s="3" t="s">
        <v>180</v>
      </c>
      <c r="D35" s="3" t="s">
        <v>331</v>
      </c>
      <c r="E35" s="3" t="s">
        <v>270</v>
      </c>
      <c r="F35" s="8" t="s">
        <v>181</v>
      </c>
      <c r="G35" s="8" t="s">
        <v>177</v>
      </c>
      <c r="H35" s="3" t="s">
        <v>178</v>
      </c>
      <c r="I35" s="10">
        <v>9.0000000000000007E-155</v>
      </c>
      <c r="J35" s="17">
        <v>0.97319999999999995</v>
      </c>
      <c r="K35" s="11" t="s">
        <v>179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5">
      <c r="A36" s="8" t="s">
        <v>303</v>
      </c>
      <c r="B36" s="3" t="s">
        <v>185</v>
      </c>
      <c r="C36" s="3" t="s">
        <v>186</v>
      </c>
      <c r="D36" s="3" t="s">
        <v>331</v>
      </c>
      <c r="E36" s="3" t="s">
        <v>270</v>
      </c>
      <c r="F36" s="8" t="s">
        <v>187</v>
      </c>
      <c r="G36" s="8" t="s">
        <v>182</v>
      </c>
      <c r="H36" s="3" t="s">
        <v>183</v>
      </c>
      <c r="I36" s="12">
        <v>0</v>
      </c>
      <c r="J36" s="17">
        <v>0.98860000000000003</v>
      </c>
      <c r="K36" s="11" t="s">
        <v>184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5">
      <c r="A37" s="8" t="s">
        <v>304</v>
      </c>
      <c r="B37" s="3" t="s">
        <v>191</v>
      </c>
      <c r="C37" s="3" t="s">
        <v>192</v>
      </c>
      <c r="D37" s="3" t="s">
        <v>331</v>
      </c>
      <c r="E37" s="3" t="s">
        <v>270</v>
      </c>
      <c r="F37" s="8" t="s">
        <v>193</v>
      </c>
      <c r="G37" s="8" t="s">
        <v>188</v>
      </c>
      <c r="H37" s="3" t="s">
        <v>189</v>
      </c>
      <c r="I37" s="12">
        <v>0</v>
      </c>
      <c r="J37" s="17">
        <v>0.99319999999999997</v>
      </c>
      <c r="K37" s="11" t="s">
        <v>190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5">
      <c r="A38" s="8" t="s">
        <v>305</v>
      </c>
      <c r="B38" s="3" t="s">
        <v>197</v>
      </c>
      <c r="C38" s="3" t="s">
        <v>198</v>
      </c>
      <c r="D38" s="3" t="s">
        <v>331</v>
      </c>
      <c r="E38" s="3" t="s">
        <v>270</v>
      </c>
      <c r="F38" s="8" t="s">
        <v>199</v>
      </c>
      <c r="G38" s="8" t="s">
        <v>194</v>
      </c>
      <c r="H38" s="3" t="s">
        <v>195</v>
      </c>
      <c r="I38" s="12">
        <v>0</v>
      </c>
      <c r="J38" s="17">
        <v>0.99</v>
      </c>
      <c r="K38" s="11" t="s">
        <v>196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5">
      <c r="A39" s="8" t="s">
        <v>306</v>
      </c>
      <c r="B39" s="3" t="s">
        <v>203</v>
      </c>
      <c r="C39" s="3" t="s">
        <v>204</v>
      </c>
      <c r="D39" s="3" t="s">
        <v>331</v>
      </c>
      <c r="E39" s="3" t="s">
        <v>270</v>
      </c>
      <c r="F39" s="8" t="s">
        <v>205</v>
      </c>
      <c r="G39" s="8" t="s">
        <v>200</v>
      </c>
      <c r="H39" s="3" t="s">
        <v>201</v>
      </c>
      <c r="I39" s="10">
        <v>2E-73</v>
      </c>
      <c r="J39" s="17">
        <v>1</v>
      </c>
      <c r="K39" s="11" t="s">
        <v>202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5">
      <c r="A40" s="8" t="s">
        <v>307</v>
      </c>
      <c r="B40" s="3" t="s">
        <v>209</v>
      </c>
      <c r="C40" s="3" t="s">
        <v>210</v>
      </c>
      <c r="D40" s="3" t="s">
        <v>331</v>
      </c>
      <c r="E40" s="3" t="s">
        <v>270</v>
      </c>
      <c r="F40" s="8" t="s">
        <v>211</v>
      </c>
      <c r="G40" s="8" t="s">
        <v>206</v>
      </c>
      <c r="H40" s="3" t="s">
        <v>207</v>
      </c>
      <c r="I40" s="10">
        <v>4.9999999999999996E-130</v>
      </c>
      <c r="J40" s="17">
        <v>0.98380000000000001</v>
      </c>
      <c r="K40" s="11" t="s">
        <v>208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5">
      <c r="A41" s="8" t="s">
        <v>308</v>
      </c>
      <c r="B41" s="3" t="s">
        <v>215</v>
      </c>
      <c r="C41" s="3" t="s">
        <v>216</v>
      </c>
      <c r="D41" s="3" t="s">
        <v>331</v>
      </c>
      <c r="E41" s="3" t="s">
        <v>270</v>
      </c>
      <c r="F41" s="8" t="s">
        <v>217</v>
      </c>
      <c r="G41" s="8" t="s">
        <v>212</v>
      </c>
      <c r="H41" s="3" t="s">
        <v>213</v>
      </c>
      <c r="I41" s="10">
        <v>9.0000000000000003E-67</v>
      </c>
      <c r="J41" s="17">
        <v>1</v>
      </c>
      <c r="K41" s="11" t="s">
        <v>214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5">
      <c r="A42" s="8" t="s">
        <v>309</v>
      </c>
      <c r="B42" s="3" t="s">
        <v>221</v>
      </c>
      <c r="C42" s="3" t="s">
        <v>222</v>
      </c>
      <c r="D42" s="3" t="s">
        <v>331</v>
      </c>
      <c r="E42" s="3" t="s">
        <v>270</v>
      </c>
      <c r="F42" s="8" t="s">
        <v>223</v>
      </c>
      <c r="G42" s="8" t="s">
        <v>218</v>
      </c>
      <c r="H42" s="3" t="s">
        <v>219</v>
      </c>
      <c r="I42" s="12">
        <v>0</v>
      </c>
      <c r="J42" s="17">
        <v>0.99380000000000002</v>
      </c>
      <c r="K42" s="11" t="s">
        <v>220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5">
      <c r="A43" s="8" t="s">
        <v>310</v>
      </c>
      <c r="B43" s="3" t="s">
        <v>227</v>
      </c>
      <c r="C43" s="3" t="s">
        <v>228</v>
      </c>
      <c r="D43" s="3" t="s">
        <v>331</v>
      </c>
      <c r="E43" s="3" t="s">
        <v>270</v>
      </c>
      <c r="F43" s="8" t="s">
        <v>229</v>
      </c>
      <c r="G43" s="8" t="s">
        <v>224</v>
      </c>
      <c r="H43" s="3" t="s">
        <v>225</v>
      </c>
      <c r="I43" s="10">
        <v>2.0000000000000001E-22</v>
      </c>
      <c r="J43" s="17">
        <v>1</v>
      </c>
      <c r="K43" s="11" t="s">
        <v>226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5">
      <c r="A44" s="8" t="s">
        <v>311</v>
      </c>
      <c r="B44" s="3" t="s">
        <v>233</v>
      </c>
      <c r="C44" s="3" t="s">
        <v>234</v>
      </c>
      <c r="D44" s="3" t="s">
        <v>331</v>
      </c>
      <c r="E44" s="3" t="s">
        <v>270</v>
      </c>
      <c r="F44" s="8" t="s">
        <v>235</v>
      </c>
      <c r="G44" s="8" t="s">
        <v>230</v>
      </c>
      <c r="H44" s="3" t="s">
        <v>231</v>
      </c>
      <c r="I44" s="10">
        <v>1.9999999999999999E-36</v>
      </c>
      <c r="J44" s="17">
        <v>1</v>
      </c>
      <c r="K44" s="11" t="s">
        <v>232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5">
      <c r="A45" s="8" t="s">
        <v>312</v>
      </c>
      <c r="B45" s="3" t="s">
        <v>239</v>
      </c>
      <c r="C45" s="3" t="s">
        <v>240</v>
      </c>
      <c r="D45" s="3" t="s">
        <v>331</v>
      </c>
      <c r="E45" s="3" t="s">
        <v>270</v>
      </c>
      <c r="F45" s="8" t="s">
        <v>241</v>
      </c>
      <c r="G45" s="8" t="s">
        <v>236</v>
      </c>
      <c r="H45" s="3" t="s">
        <v>237</v>
      </c>
      <c r="I45" s="10">
        <v>1.9999999999999999E-34</v>
      </c>
      <c r="J45" s="17">
        <v>1</v>
      </c>
      <c r="K45" s="11" t="s">
        <v>238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5">
      <c r="A46" s="8" t="s">
        <v>313</v>
      </c>
      <c r="B46" s="3" t="s">
        <v>243</v>
      </c>
      <c r="C46" s="3" t="s">
        <v>244</v>
      </c>
      <c r="D46" s="3" t="s">
        <v>331</v>
      </c>
      <c r="E46" s="3" t="s">
        <v>270</v>
      </c>
      <c r="F46" s="8" t="s">
        <v>245</v>
      </c>
      <c r="G46" s="8" t="s">
        <v>242</v>
      </c>
      <c r="H46" s="3" t="s">
        <v>332</v>
      </c>
      <c r="I46" s="13" t="s">
        <v>271</v>
      </c>
      <c r="J46" s="17">
        <v>1</v>
      </c>
      <c r="K46" s="11" t="s">
        <v>333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5">
      <c r="A47" s="8" t="s">
        <v>314</v>
      </c>
      <c r="B47" s="3" t="s">
        <v>248</v>
      </c>
      <c r="C47" s="3" t="s">
        <v>249</v>
      </c>
      <c r="D47" s="3" t="s">
        <v>331</v>
      </c>
      <c r="E47" s="3" t="s">
        <v>270</v>
      </c>
      <c r="F47" s="8" t="s">
        <v>250</v>
      </c>
      <c r="G47" s="8" t="s">
        <v>246</v>
      </c>
      <c r="H47" s="3" t="s">
        <v>319</v>
      </c>
      <c r="I47" s="10">
        <v>5.0000000000000001E-100</v>
      </c>
      <c r="J47" s="17">
        <v>0.82840000000000003</v>
      </c>
      <c r="K47" s="11" t="s">
        <v>247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5">
      <c r="A48" s="8" t="s">
        <v>315</v>
      </c>
      <c r="B48" s="3" t="s">
        <v>249</v>
      </c>
      <c r="C48" s="3" t="s">
        <v>253</v>
      </c>
      <c r="D48" s="3" t="s">
        <v>331</v>
      </c>
      <c r="E48" s="3" t="s">
        <v>270</v>
      </c>
      <c r="F48" s="8" t="s">
        <v>254</v>
      </c>
      <c r="G48" s="8" t="s">
        <v>251</v>
      </c>
      <c r="H48" s="3" t="s">
        <v>320</v>
      </c>
      <c r="I48" s="10">
        <v>1.9999999999999999E-67</v>
      </c>
      <c r="J48" s="17">
        <v>0.7823</v>
      </c>
      <c r="K48" s="11" t="s">
        <v>252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5.5">
      <c r="A49" s="8" t="s">
        <v>316</v>
      </c>
      <c r="B49" s="3" t="s">
        <v>257</v>
      </c>
      <c r="C49" s="3" t="s">
        <v>258</v>
      </c>
      <c r="D49" s="3" t="s">
        <v>331</v>
      </c>
      <c r="E49" s="3" t="s">
        <v>270</v>
      </c>
      <c r="F49" s="8" t="s">
        <v>259</v>
      </c>
      <c r="G49" s="8" t="s">
        <v>255</v>
      </c>
      <c r="H49" s="3" t="s">
        <v>321</v>
      </c>
      <c r="I49" s="10">
        <v>1.0000000000000001E-17</v>
      </c>
      <c r="J49" s="17">
        <v>0.94589999999999996</v>
      </c>
      <c r="K49" s="11" t="s">
        <v>256</v>
      </c>
      <c r="L49" s="14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5.5">
      <c r="A50" s="8" t="s">
        <v>317</v>
      </c>
      <c r="B50" s="3" t="s">
        <v>262</v>
      </c>
      <c r="C50" s="3" t="s">
        <v>263</v>
      </c>
      <c r="D50" s="3" t="s">
        <v>331</v>
      </c>
      <c r="E50" s="3" t="s">
        <v>270</v>
      </c>
      <c r="F50" s="8" t="s">
        <v>264</v>
      </c>
      <c r="G50" s="8" t="s">
        <v>260</v>
      </c>
      <c r="H50" s="3" t="s">
        <v>322</v>
      </c>
      <c r="I50" s="10">
        <v>4.9999999999999998E-45</v>
      </c>
      <c r="J50" s="17">
        <v>0.97299999999999998</v>
      </c>
      <c r="K50" s="11" t="s">
        <v>261</v>
      </c>
      <c r="L50" s="14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5.5">
      <c r="A51" s="8" t="s">
        <v>318</v>
      </c>
      <c r="B51" s="3" t="s">
        <v>267</v>
      </c>
      <c r="C51" s="3" t="s">
        <v>268</v>
      </c>
      <c r="D51" s="3" t="s">
        <v>331</v>
      </c>
      <c r="E51" s="3" t="s">
        <v>270</v>
      </c>
      <c r="F51" s="8" t="s">
        <v>269</v>
      </c>
      <c r="G51" s="8" t="s">
        <v>265</v>
      </c>
      <c r="H51" s="3" t="s">
        <v>323</v>
      </c>
      <c r="I51" s="10">
        <v>1.9999999999999999E-147</v>
      </c>
      <c r="J51" s="17">
        <v>0.99490000000000001</v>
      </c>
      <c r="K51" s="11" t="s">
        <v>266</v>
      </c>
      <c r="L51" s="14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5.5">
      <c r="A52" s="2"/>
      <c r="B52" s="4"/>
      <c r="C52" s="4"/>
      <c r="D52" s="14"/>
      <c r="E52" s="15"/>
      <c r="F52" s="2"/>
      <c r="G52" s="4"/>
      <c r="H52" s="4"/>
      <c r="I52" s="2"/>
      <c r="J52" s="4"/>
      <c r="K52" s="4"/>
      <c r="L52" s="14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5.5">
      <c r="A53" s="2"/>
      <c r="B53" s="4"/>
      <c r="C53" s="4"/>
      <c r="D53" s="14"/>
      <c r="E53" s="15"/>
      <c r="F53" s="2"/>
      <c r="G53" s="4"/>
      <c r="H53" s="4"/>
      <c r="I53" s="2"/>
      <c r="J53" s="4"/>
      <c r="K53" s="4"/>
      <c r="L53" s="14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5.5">
      <c r="A54" s="2"/>
      <c r="B54" s="4"/>
      <c r="C54" s="4"/>
      <c r="D54" s="14"/>
      <c r="E54" s="15"/>
      <c r="F54" s="2"/>
      <c r="G54" s="4"/>
      <c r="H54" s="4"/>
      <c r="I54" s="2"/>
      <c r="J54" s="4"/>
      <c r="K54" s="4"/>
      <c r="L54" s="14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5.5">
      <c r="A55" s="2"/>
      <c r="B55" s="4"/>
      <c r="C55" s="4"/>
      <c r="D55" s="14"/>
      <c r="E55" s="15"/>
      <c r="F55" s="2"/>
      <c r="G55" s="4"/>
      <c r="H55" s="4"/>
      <c r="I55" s="2"/>
      <c r="J55" s="4"/>
      <c r="K55" s="4"/>
      <c r="L55" s="14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5.5">
      <c r="A56" s="2"/>
      <c r="B56" s="4"/>
      <c r="C56" s="4"/>
      <c r="D56" s="14"/>
      <c r="E56" s="15"/>
      <c r="F56" s="2"/>
      <c r="G56" s="4"/>
      <c r="H56" s="4"/>
      <c r="I56" s="2"/>
      <c r="J56" s="4"/>
      <c r="K56" s="4"/>
      <c r="L56" s="14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5.5">
      <c r="A57" s="2"/>
      <c r="B57" s="4"/>
      <c r="C57" s="4"/>
      <c r="D57" s="14"/>
      <c r="E57" s="15"/>
      <c r="F57" s="2"/>
      <c r="G57" s="4"/>
      <c r="H57" s="4"/>
      <c r="I57" s="2"/>
      <c r="J57" s="4"/>
      <c r="K57" s="4"/>
      <c r="L57" s="14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5.5">
      <c r="A58" s="2"/>
      <c r="B58" s="4"/>
      <c r="C58" s="4"/>
      <c r="D58" s="14"/>
      <c r="E58" s="15"/>
      <c r="F58" s="2"/>
      <c r="G58" s="4"/>
      <c r="H58" s="4"/>
      <c r="I58" s="2"/>
      <c r="J58" s="4"/>
      <c r="K58" s="4"/>
      <c r="L58" s="14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5.5">
      <c r="A59" s="2"/>
      <c r="B59" s="4"/>
      <c r="C59" s="4"/>
      <c r="D59" s="14"/>
      <c r="E59" s="15"/>
      <c r="F59" s="2"/>
      <c r="G59" s="4"/>
      <c r="H59" s="4"/>
      <c r="I59" s="2"/>
      <c r="J59" s="4"/>
      <c r="K59" s="4"/>
      <c r="L59" s="14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5.5">
      <c r="A60" s="2"/>
      <c r="B60" s="4"/>
      <c r="C60" s="4"/>
      <c r="D60" s="14"/>
      <c r="E60" s="15"/>
      <c r="F60" s="2"/>
      <c r="G60" s="4"/>
      <c r="H60" s="4"/>
      <c r="I60" s="2"/>
      <c r="J60" s="4"/>
      <c r="K60" s="4"/>
      <c r="L60" s="14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5.5">
      <c r="A61" s="2"/>
      <c r="B61" s="4"/>
      <c r="C61" s="4"/>
      <c r="D61" s="14"/>
      <c r="E61" s="15"/>
      <c r="F61" s="2"/>
      <c r="G61" s="4"/>
      <c r="H61" s="4"/>
      <c r="I61" s="2"/>
      <c r="J61" s="4"/>
      <c r="K61" s="4"/>
      <c r="L61" s="14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5.5">
      <c r="A62" s="2"/>
      <c r="B62" s="4"/>
      <c r="C62" s="4"/>
      <c r="D62" s="14"/>
      <c r="E62" s="15"/>
      <c r="F62" s="2"/>
      <c r="G62" s="4"/>
      <c r="H62" s="4"/>
      <c r="I62" s="2"/>
      <c r="J62" s="4"/>
      <c r="K62" s="4"/>
      <c r="L62" s="14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5.5">
      <c r="A63" s="2"/>
      <c r="B63" s="4"/>
      <c r="C63" s="4"/>
      <c r="D63" s="14"/>
      <c r="E63" s="15"/>
      <c r="F63" s="2"/>
      <c r="G63" s="4"/>
      <c r="H63" s="4"/>
      <c r="I63" s="2"/>
      <c r="J63" s="4"/>
      <c r="K63" s="4"/>
      <c r="L63" s="14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5.5">
      <c r="A64" s="2"/>
      <c r="B64" s="4"/>
      <c r="C64" s="4"/>
      <c r="D64" s="14"/>
      <c r="E64" s="15"/>
      <c r="F64" s="2"/>
      <c r="G64" s="4"/>
      <c r="H64" s="4"/>
      <c r="I64" s="2"/>
      <c r="J64" s="4"/>
      <c r="K64" s="4"/>
      <c r="L64" s="14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5.5">
      <c r="A65" s="2"/>
      <c r="B65" s="4"/>
      <c r="C65" s="4"/>
      <c r="D65" s="14"/>
      <c r="E65" s="15"/>
      <c r="F65" s="2"/>
      <c r="G65" s="4"/>
      <c r="H65" s="4"/>
      <c r="I65" s="2"/>
      <c r="J65" s="4"/>
      <c r="K65" s="4"/>
      <c r="L65" s="14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5.5">
      <c r="A66" s="2"/>
      <c r="B66" s="4"/>
      <c r="C66" s="4"/>
      <c r="D66" s="14"/>
      <c r="E66" s="15"/>
      <c r="F66" s="2"/>
      <c r="G66" s="4"/>
      <c r="H66" s="4"/>
      <c r="I66" s="2"/>
      <c r="J66" s="4"/>
      <c r="K66" s="4"/>
      <c r="L66" s="14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5.5">
      <c r="A67" s="2"/>
      <c r="B67" s="4"/>
      <c r="C67" s="4"/>
      <c r="D67" s="14"/>
      <c r="E67" s="15"/>
      <c r="F67" s="2"/>
      <c r="G67" s="4"/>
      <c r="H67" s="4"/>
      <c r="I67" s="2"/>
      <c r="J67" s="4"/>
      <c r="K67" s="4"/>
      <c r="L67" s="14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5.5">
      <c r="A68" s="2"/>
      <c r="B68" s="4"/>
      <c r="C68" s="4"/>
      <c r="D68" s="14"/>
      <c r="E68" s="15"/>
      <c r="F68" s="2"/>
      <c r="G68" s="4"/>
      <c r="H68" s="4"/>
      <c r="I68" s="2"/>
      <c r="J68" s="4"/>
      <c r="K68" s="4"/>
      <c r="L68" s="14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5.5">
      <c r="A69" s="2"/>
      <c r="B69" s="4"/>
      <c r="C69" s="4"/>
      <c r="D69" s="14"/>
      <c r="E69" s="15"/>
      <c r="F69" s="2"/>
      <c r="G69" s="4"/>
      <c r="H69" s="4"/>
      <c r="I69" s="2"/>
      <c r="J69" s="4"/>
      <c r="K69" s="4"/>
      <c r="L69" s="14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5.5">
      <c r="A70" s="2"/>
      <c r="B70" s="4"/>
      <c r="C70" s="4"/>
      <c r="D70" s="14"/>
      <c r="E70" s="15"/>
      <c r="F70" s="2"/>
      <c r="G70" s="4"/>
      <c r="H70" s="4"/>
      <c r="I70" s="2"/>
      <c r="J70" s="4"/>
      <c r="K70" s="4"/>
      <c r="L70" s="14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5.5">
      <c r="A71" s="2"/>
      <c r="B71" s="4"/>
      <c r="C71" s="4"/>
      <c r="D71" s="14"/>
      <c r="E71" s="15"/>
      <c r="F71" s="2"/>
      <c r="G71" s="4"/>
      <c r="H71" s="4"/>
      <c r="I71" s="2"/>
      <c r="J71" s="4"/>
      <c r="K71" s="4"/>
      <c r="L71" s="14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5.5">
      <c r="A72" s="2"/>
      <c r="B72" s="4"/>
      <c r="C72" s="4"/>
      <c r="D72" s="14"/>
      <c r="E72" s="15"/>
      <c r="F72" s="2"/>
      <c r="G72" s="4"/>
      <c r="H72" s="4"/>
      <c r="I72" s="2"/>
      <c r="J72" s="4"/>
      <c r="K72" s="4"/>
      <c r="L72" s="14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5.5">
      <c r="A73" s="2"/>
      <c r="B73" s="4"/>
      <c r="C73" s="4"/>
      <c r="D73" s="14"/>
      <c r="E73" s="15"/>
      <c r="F73" s="2"/>
      <c r="G73" s="4"/>
      <c r="H73" s="4"/>
      <c r="I73" s="2"/>
      <c r="J73" s="4"/>
      <c r="K73" s="4"/>
      <c r="L73" s="14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5.5">
      <c r="A74" s="2"/>
      <c r="B74" s="4"/>
      <c r="C74" s="4"/>
      <c r="D74" s="14"/>
      <c r="E74" s="15"/>
      <c r="F74" s="2"/>
      <c r="G74" s="4"/>
      <c r="H74" s="4"/>
      <c r="I74" s="2"/>
      <c r="J74" s="4"/>
      <c r="K74" s="4"/>
      <c r="L74" s="14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5.5">
      <c r="A75" s="2"/>
      <c r="B75" s="4"/>
      <c r="C75" s="4"/>
      <c r="D75" s="14"/>
      <c r="E75" s="15"/>
      <c r="F75" s="2"/>
      <c r="G75" s="4"/>
      <c r="H75" s="4"/>
      <c r="I75" s="2"/>
      <c r="J75" s="4"/>
      <c r="K75" s="4"/>
      <c r="L75" s="14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>
      <c r="A76" s="2"/>
      <c r="B76" s="4"/>
      <c r="C76" s="4"/>
      <c r="D76" s="14"/>
      <c r="E76" s="2"/>
      <c r="F76" s="4"/>
      <c r="G76" s="4"/>
      <c r="H76" s="14"/>
      <c r="I76" s="2"/>
      <c r="J76" s="4"/>
      <c r="K76" s="4"/>
      <c r="L76" s="14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>
      <c r="A77" s="2"/>
      <c r="B77" s="4"/>
      <c r="C77" s="4"/>
      <c r="D77" s="14"/>
      <c r="E77" s="2"/>
      <c r="F77" s="4"/>
      <c r="G77" s="4"/>
      <c r="H77" s="14"/>
      <c r="I77" s="2"/>
      <c r="J77" s="4"/>
      <c r="K77" s="4"/>
      <c r="L77" s="14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>
      <c r="A78" s="2"/>
      <c r="B78" s="4"/>
      <c r="C78" s="4"/>
      <c r="D78" s="4"/>
      <c r="E78" s="2"/>
      <c r="F78" s="4"/>
      <c r="G78" s="4"/>
      <c r="H78" s="14"/>
      <c r="I78" s="2"/>
      <c r="J78" s="4"/>
      <c r="K78" s="4"/>
      <c r="L78" s="14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>
      <c r="A79" s="2"/>
      <c r="B79" s="4"/>
      <c r="C79" s="4"/>
      <c r="D79" s="4"/>
      <c r="E79" s="2"/>
      <c r="F79" s="4"/>
      <c r="G79" s="4"/>
      <c r="H79" s="14"/>
      <c r="I79" s="2"/>
      <c r="J79" s="4"/>
      <c r="K79" s="4"/>
      <c r="L79" s="14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>
      <c r="A80" s="2"/>
      <c r="B80" s="4"/>
      <c r="C80" s="4"/>
      <c r="D80" s="4"/>
      <c r="E80" s="2"/>
      <c r="F80" s="4"/>
      <c r="G80" s="4"/>
      <c r="H80" s="14"/>
      <c r="I80" s="2"/>
      <c r="J80" s="4"/>
      <c r="K80" s="4"/>
      <c r="L80" s="14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>
      <c r="A81" s="2"/>
      <c r="B81" s="4"/>
      <c r="C81" s="4"/>
      <c r="D81" s="4"/>
      <c r="E81" s="2"/>
      <c r="F81" s="4"/>
      <c r="G81" s="4"/>
      <c r="H81" s="14"/>
      <c r="I81" s="2"/>
      <c r="J81" s="4"/>
      <c r="K81" s="4"/>
      <c r="L81" s="14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>
      <c r="A82" s="2"/>
      <c r="B82" s="4"/>
      <c r="C82" s="4"/>
      <c r="D82" s="4"/>
      <c r="E82" s="2"/>
      <c r="F82" s="4"/>
      <c r="G82" s="4"/>
      <c r="H82" s="14"/>
      <c r="I82" s="2"/>
      <c r="J82" s="4"/>
      <c r="K82" s="4"/>
      <c r="L82" s="14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>
      <c r="A83" s="2"/>
      <c r="B83" s="4"/>
      <c r="C83" s="4"/>
      <c r="D83" s="4"/>
      <c r="E83" s="2"/>
      <c r="F83" s="4"/>
      <c r="G83" s="4"/>
      <c r="H83" s="14"/>
      <c r="I83" s="2"/>
      <c r="J83" s="4"/>
      <c r="K83" s="4"/>
      <c r="L83" s="14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>
      <c r="A84" s="2"/>
      <c r="B84" s="4"/>
      <c r="C84" s="4"/>
      <c r="D84" s="4"/>
      <c r="E84" s="2"/>
      <c r="F84" s="4"/>
      <c r="G84" s="4"/>
      <c r="H84" s="14"/>
      <c r="I84" s="2"/>
      <c r="J84" s="4"/>
      <c r="K84" s="4"/>
      <c r="L84" s="14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>
      <c r="A85" s="2"/>
      <c r="B85" s="4"/>
      <c r="C85" s="4"/>
      <c r="D85" s="4"/>
      <c r="E85" s="2"/>
      <c r="F85" s="4"/>
      <c r="G85" s="4"/>
      <c r="H85" s="14"/>
      <c r="I85" s="2"/>
      <c r="J85" s="4"/>
      <c r="K85" s="4"/>
      <c r="L85" s="14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>
      <c r="A86" s="2"/>
      <c r="B86" s="4"/>
      <c r="C86" s="4"/>
      <c r="D86" s="4"/>
      <c r="E86" s="2"/>
      <c r="F86" s="4"/>
      <c r="G86" s="4"/>
      <c r="H86" s="14"/>
      <c r="I86" s="2"/>
      <c r="J86" s="4"/>
      <c r="K86" s="4"/>
      <c r="L86" s="14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>
      <c r="E87" s="2"/>
      <c r="F87" s="4"/>
      <c r="G87" s="4"/>
      <c r="H87" s="14"/>
      <c r="I87" s="2"/>
      <c r="J87" s="4"/>
      <c r="K87" s="4"/>
      <c r="L87" s="14"/>
    </row>
    <row r="88" spans="1:25">
      <c r="E88" s="2"/>
      <c r="F88" s="4"/>
      <c r="G88" s="4"/>
      <c r="H88" s="14"/>
    </row>
    <row r="89" spans="1:25">
      <c r="E89" s="2"/>
      <c r="F89" s="4"/>
      <c r="G89" s="4"/>
      <c r="H89" s="14"/>
    </row>
  </sheetData>
  <pageMargins left="0.7" right="0.7" top="0.75" bottom="0.75" header="0.3" footer="0.3"/>
  <pageSetup paperSize="9" scale="60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9"/>
  <sheetViews>
    <sheetView workbookViewId="0"/>
  </sheetViews>
  <sheetFormatPr defaultRowHeight="15.5"/>
  <cols>
    <col min="1" max="1" width="24" customWidth="1"/>
    <col min="2" max="2" width="32.90625" customWidth="1"/>
    <col min="3" max="3" width="56.81640625" style="27" customWidth="1"/>
    <col min="4" max="4" width="38.54296875" style="27" customWidth="1"/>
    <col min="5" max="5" width="12.54296875" style="28" customWidth="1"/>
    <col min="6" max="6" width="11.7265625" style="28" customWidth="1"/>
    <col min="7" max="7" width="16.08984375" style="28" customWidth="1"/>
  </cols>
  <sheetData>
    <row r="1" spans="1:18">
      <c r="A1" s="20" t="s">
        <v>507</v>
      </c>
    </row>
    <row r="2" spans="1:18">
      <c r="H2" s="31"/>
      <c r="I2" s="31"/>
      <c r="J2" s="31"/>
      <c r="K2" s="31"/>
      <c r="L2" s="31"/>
      <c r="M2" s="2"/>
      <c r="N2" s="2"/>
      <c r="O2" s="2"/>
      <c r="P2" s="2"/>
      <c r="Q2" s="2"/>
      <c r="R2" s="2"/>
    </row>
    <row r="3" spans="1:18">
      <c r="H3" s="31"/>
      <c r="I3" s="31"/>
      <c r="J3" s="31"/>
      <c r="K3" s="31"/>
      <c r="L3" s="31"/>
      <c r="M3" s="2"/>
      <c r="N3" s="2"/>
      <c r="O3" s="2"/>
      <c r="P3" s="2"/>
      <c r="Q3" s="2"/>
      <c r="R3" s="2"/>
    </row>
    <row r="4" spans="1:18">
      <c r="A4" s="1" t="s">
        <v>0</v>
      </c>
      <c r="B4" s="1" t="s">
        <v>6</v>
      </c>
      <c r="C4" s="1" t="s">
        <v>367</v>
      </c>
      <c r="D4" s="1" t="s">
        <v>366</v>
      </c>
      <c r="E4" s="44" t="s">
        <v>389</v>
      </c>
      <c r="F4" s="1" t="s">
        <v>363</v>
      </c>
      <c r="G4" s="1" t="s">
        <v>365</v>
      </c>
      <c r="H4" s="31"/>
      <c r="I4" s="31"/>
      <c r="J4" s="31"/>
      <c r="K4" s="31"/>
      <c r="L4" s="31"/>
      <c r="M4" s="2"/>
      <c r="N4" s="2"/>
      <c r="O4" s="2"/>
      <c r="P4" s="2"/>
      <c r="Q4" s="2"/>
      <c r="R4" s="2"/>
    </row>
    <row r="5" spans="1:18">
      <c r="A5" s="34" t="s">
        <v>272</v>
      </c>
      <c r="B5" s="46" t="s">
        <v>11</v>
      </c>
      <c r="C5" s="34" t="s">
        <v>368</v>
      </c>
      <c r="D5" s="34" t="s">
        <v>362</v>
      </c>
      <c r="E5" s="30">
        <v>0.53200000000000003</v>
      </c>
      <c r="F5" s="30">
        <v>0.67</v>
      </c>
      <c r="G5" s="33" t="s">
        <v>364</v>
      </c>
      <c r="H5" s="31"/>
      <c r="I5" s="31"/>
      <c r="J5" s="31"/>
      <c r="K5" s="31"/>
      <c r="L5" s="31"/>
      <c r="M5" s="2"/>
      <c r="N5" s="2"/>
      <c r="O5" s="2"/>
      <c r="P5" s="2"/>
      <c r="Q5" s="2"/>
      <c r="R5" s="2"/>
    </row>
    <row r="6" spans="1:18">
      <c r="A6" s="34" t="s">
        <v>273</v>
      </c>
      <c r="B6" s="34" t="s">
        <v>14</v>
      </c>
      <c r="C6" s="34" t="s">
        <v>371</v>
      </c>
      <c r="D6" s="34" t="s">
        <v>362</v>
      </c>
      <c r="E6" s="30">
        <v>0.34300000000000003</v>
      </c>
      <c r="F6" s="30">
        <v>0.38</v>
      </c>
      <c r="G6" s="33" t="s">
        <v>369</v>
      </c>
      <c r="H6" s="31"/>
      <c r="I6" s="31"/>
      <c r="J6" s="31"/>
      <c r="K6" s="31"/>
      <c r="L6" s="31"/>
      <c r="M6" s="2"/>
      <c r="N6" s="2"/>
      <c r="O6" s="2"/>
      <c r="P6" s="2"/>
      <c r="Q6" s="2"/>
      <c r="R6" s="2"/>
    </row>
    <row r="7" spans="1:18">
      <c r="A7" s="34" t="s">
        <v>274</v>
      </c>
      <c r="B7" s="34" t="s">
        <v>20</v>
      </c>
      <c r="C7" s="34" t="s">
        <v>383</v>
      </c>
      <c r="D7" s="34" t="s">
        <v>382</v>
      </c>
      <c r="E7" s="30">
        <v>0.23400000000000001</v>
      </c>
      <c r="F7" s="30">
        <v>0.44</v>
      </c>
      <c r="G7" s="33" t="s">
        <v>372</v>
      </c>
      <c r="H7" s="31"/>
      <c r="I7" s="31"/>
      <c r="J7" s="31"/>
      <c r="K7" s="31"/>
      <c r="L7" s="31"/>
      <c r="M7" s="2"/>
      <c r="N7" s="2"/>
      <c r="O7" s="2"/>
      <c r="P7" s="2"/>
      <c r="Q7" s="2"/>
      <c r="R7" s="2"/>
    </row>
    <row r="8" spans="1:18">
      <c r="A8" s="34" t="s">
        <v>275</v>
      </c>
      <c r="B8" s="34" t="s">
        <v>26</v>
      </c>
      <c r="C8" s="34" t="s">
        <v>384</v>
      </c>
      <c r="D8" s="34" t="s">
        <v>380</v>
      </c>
      <c r="E8" s="35">
        <v>0.20799999999999999</v>
      </c>
      <c r="F8" s="36">
        <v>0.28999999999999998</v>
      </c>
      <c r="G8" s="33" t="s">
        <v>381</v>
      </c>
      <c r="H8" s="31"/>
      <c r="I8" s="31"/>
      <c r="J8" s="31"/>
      <c r="K8" s="31"/>
      <c r="L8" s="31"/>
      <c r="M8" s="2"/>
      <c r="N8" s="2"/>
      <c r="O8" s="2"/>
      <c r="P8" s="2"/>
      <c r="Q8" s="2"/>
      <c r="R8" s="2"/>
    </row>
    <row r="9" spans="1:18">
      <c r="A9" s="34" t="s">
        <v>276</v>
      </c>
      <c r="B9" s="34" t="s">
        <v>32</v>
      </c>
      <c r="C9" s="34" t="s">
        <v>385</v>
      </c>
      <c r="D9" s="37" t="s">
        <v>374</v>
      </c>
      <c r="E9" s="30">
        <v>0.88400000000000001</v>
      </c>
      <c r="F9" s="30">
        <v>0.77900000000000003</v>
      </c>
      <c r="G9" s="33" t="s">
        <v>375</v>
      </c>
      <c r="H9" s="31"/>
      <c r="I9" s="31"/>
      <c r="J9" s="31"/>
      <c r="K9" s="31"/>
      <c r="L9" s="31"/>
      <c r="M9" s="2"/>
      <c r="N9" s="2"/>
      <c r="O9" s="2"/>
      <c r="P9" s="2"/>
      <c r="Q9" s="2"/>
      <c r="R9" s="2"/>
    </row>
    <row r="10" spans="1:18">
      <c r="A10" s="34" t="s">
        <v>277</v>
      </c>
      <c r="B10" s="34" t="s">
        <v>38</v>
      </c>
      <c r="C10" s="34" t="s">
        <v>377</v>
      </c>
      <c r="D10" s="34" t="s">
        <v>386</v>
      </c>
      <c r="E10" s="30">
        <v>0.65600000000000003</v>
      </c>
      <c r="F10" s="30">
        <v>0.33</v>
      </c>
      <c r="G10" s="33" t="s">
        <v>376</v>
      </c>
      <c r="H10" s="31"/>
      <c r="I10" s="31"/>
      <c r="J10" s="31"/>
      <c r="K10" s="31"/>
      <c r="L10" s="31"/>
      <c r="M10" s="2"/>
      <c r="N10" s="2"/>
      <c r="O10" s="2"/>
      <c r="P10" s="2"/>
      <c r="Q10" s="2"/>
      <c r="R10" s="2"/>
    </row>
    <row r="11" spans="1:18">
      <c r="A11" s="34" t="s">
        <v>278</v>
      </c>
      <c r="B11" s="34" t="s">
        <v>44</v>
      </c>
      <c r="C11" s="34" t="s">
        <v>387</v>
      </c>
      <c r="D11" s="34" t="s">
        <v>370</v>
      </c>
      <c r="E11" s="30">
        <v>0.90600000000000003</v>
      </c>
      <c r="F11" s="30">
        <v>0.7</v>
      </c>
      <c r="G11" s="33" t="s">
        <v>378</v>
      </c>
      <c r="H11" s="31"/>
      <c r="I11" s="31"/>
      <c r="J11" s="31"/>
      <c r="K11" s="31"/>
      <c r="L11" s="31"/>
      <c r="M11" s="2"/>
      <c r="N11" s="2"/>
      <c r="O11" s="2"/>
      <c r="P11" s="2"/>
      <c r="Q11" s="2"/>
      <c r="R11" s="2"/>
    </row>
    <row r="12" spans="1:18">
      <c r="A12" s="34" t="s">
        <v>279</v>
      </c>
      <c r="B12" s="34" t="s">
        <v>50</v>
      </c>
      <c r="C12" s="34" t="s">
        <v>407</v>
      </c>
      <c r="D12" s="34" t="s">
        <v>390</v>
      </c>
      <c r="E12" s="30">
        <v>0.999</v>
      </c>
      <c r="F12" s="30">
        <v>0.89</v>
      </c>
      <c r="G12" s="33" t="s">
        <v>391</v>
      </c>
      <c r="H12" s="31"/>
      <c r="I12" s="31"/>
      <c r="J12" s="31"/>
      <c r="K12" s="31"/>
      <c r="L12" s="31"/>
      <c r="M12" s="2"/>
      <c r="N12" s="2"/>
      <c r="O12" s="2"/>
      <c r="P12" s="2"/>
      <c r="Q12" s="2"/>
      <c r="R12" s="2"/>
    </row>
    <row r="13" spans="1:18">
      <c r="A13" s="34" t="s">
        <v>280</v>
      </c>
      <c r="B13" s="34" t="s">
        <v>56</v>
      </c>
      <c r="C13" s="34" t="s">
        <v>392</v>
      </c>
      <c r="D13" s="34" t="s">
        <v>373</v>
      </c>
      <c r="E13" s="32">
        <v>1</v>
      </c>
      <c r="F13" s="30">
        <v>0.97</v>
      </c>
      <c r="G13" s="33" t="s">
        <v>393</v>
      </c>
      <c r="H13" s="31"/>
      <c r="I13" s="31"/>
      <c r="J13" s="31"/>
      <c r="K13" s="31"/>
      <c r="L13" s="31"/>
      <c r="M13" s="2"/>
      <c r="N13" s="2"/>
      <c r="O13" s="2"/>
      <c r="P13" s="2"/>
      <c r="Q13" s="2"/>
      <c r="R13" s="2"/>
    </row>
    <row r="14" spans="1:18">
      <c r="A14" s="34" t="s">
        <v>281</v>
      </c>
      <c r="B14" s="34" t="s">
        <v>62</v>
      </c>
      <c r="C14" s="34" t="s">
        <v>388</v>
      </c>
      <c r="D14" s="34" t="s">
        <v>362</v>
      </c>
      <c r="E14" s="30">
        <v>0.50900000000000001</v>
      </c>
      <c r="F14" s="30">
        <v>0.17</v>
      </c>
      <c r="G14" s="33" t="s">
        <v>379</v>
      </c>
      <c r="H14" s="31"/>
      <c r="I14" s="31"/>
      <c r="J14" s="31"/>
      <c r="K14" s="31"/>
      <c r="L14" s="31"/>
      <c r="M14" s="2"/>
      <c r="N14" s="2"/>
      <c r="O14" s="2"/>
      <c r="P14" s="2"/>
      <c r="Q14" s="2"/>
      <c r="R14" s="2"/>
    </row>
    <row r="15" spans="1:18">
      <c r="A15" s="34" t="s">
        <v>282</v>
      </c>
      <c r="B15" s="34" t="s">
        <v>66</v>
      </c>
      <c r="C15" s="34" t="s">
        <v>409</v>
      </c>
      <c r="D15" s="34" t="s">
        <v>408</v>
      </c>
      <c r="E15" s="30">
        <v>0.47399999999999998</v>
      </c>
      <c r="F15" s="30">
        <v>0.19</v>
      </c>
      <c r="G15" s="33" t="s">
        <v>394</v>
      </c>
      <c r="H15" s="31"/>
      <c r="I15" s="31"/>
      <c r="J15" s="31"/>
      <c r="K15" s="31"/>
      <c r="L15" s="31"/>
      <c r="M15" s="2"/>
      <c r="N15" s="2"/>
      <c r="O15" s="2"/>
      <c r="P15" s="2"/>
      <c r="Q15" s="2"/>
      <c r="R15" s="2"/>
    </row>
    <row r="16" spans="1:18">
      <c r="A16" s="34" t="s">
        <v>283</v>
      </c>
      <c r="B16" s="47" t="s">
        <v>71</v>
      </c>
      <c r="C16" s="47" t="s">
        <v>436</v>
      </c>
      <c r="D16" s="38" t="s">
        <v>362</v>
      </c>
      <c r="E16" s="30">
        <v>1</v>
      </c>
      <c r="F16" s="30">
        <v>0.92</v>
      </c>
      <c r="G16" s="33" t="s">
        <v>418</v>
      </c>
      <c r="H16" s="31"/>
      <c r="I16" s="31"/>
      <c r="J16" s="31"/>
      <c r="K16" s="31"/>
      <c r="L16" s="31"/>
      <c r="M16" s="2"/>
      <c r="N16" s="2"/>
      <c r="O16" s="2"/>
      <c r="P16" s="2"/>
      <c r="Q16" s="2"/>
      <c r="R16" s="2"/>
    </row>
    <row r="17" spans="1:18">
      <c r="A17" s="34" t="s">
        <v>284</v>
      </c>
      <c r="B17" s="34" t="s">
        <v>75</v>
      </c>
      <c r="C17" s="47" t="s">
        <v>437</v>
      </c>
      <c r="D17" s="38" t="s">
        <v>419</v>
      </c>
      <c r="E17" s="32">
        <v>1</v>
      </c>
      <c r="F17" s="30">
        <v>0.96</v>
      </c>
      <c r="G17" s="33" t="s">
        <v>420</v>
      </c>
      <c r="H17" s="31"/>
      <c r="I17" s="31"/>
      <c r="J17" s="31"/>
      <c r="K17" s="31"/>
      <c r="L17" s="31"/>
      <c r="M17" s="2"/>
      <c r="N17" s="2"/>
      <c r="O17" s="2"/>
      <c r="P17" s="2"/>
      <c r="Q17" s="2"/>
      <c r="R17" s="2"/>
    </row>
    <row r="18" spans="1:18" s="43" customFormat="1">
      <c r="A18" s="34" t="s">
        <v>285</v>
      </c>
      <c r="B18" s="34" t="s">
        <v>80</v>
      </c>
      <c r="C18" s="47" t="s">
        <v>438</v>
      </c>
      <c r="D18" s="38" t="s">
        <v>373</v>
      </c>
      <c r="E18" s="32">
        <v>1</v>
      </c>
      <c r="F18" s="30">
        <v>0.73</v>
      </c>
      <c r="G18" s="33" t="s">
        <v>421</v>
      </c>
      <c r="H18" s="41"/>
      <c r="I18" s="41"/>
      <c r="J18" s="41"/>
      <c r="K18" s="41"/>
      <c r="L18" s="41"/>
      <c r="M18" s="42"/>
      <c r="N18" s="42"/>
      <c r="O18" s="42"/>
      <c r="P18" s="42"/>
      <c r="Q18" s="42"/>
      <c r="R18" s="42"/>
    </row>
    <row r="19" spans="1:18">
      <c r="A19" s="34" t="s">
        <v>286</v>
      </c>
      <c r="B19" s="34" t="s">
        <v>85</v>
      </c>
      <c r="C19" s="34" t="s">
        <v>407</v>
      </c>
      <c r="D19" s="34" t="s">
        <v>390</v>
      </c>
      <c r="E19" s="30">
        <v>0.998</v>
      </c>
      <c r="F19" s="30">
        <v>0.69</v>
      </c>
      <c r="G19" s="33" t="s">
        <v>391</v>
      </c>
      <c r="H19" s="31"/>
      <c r="I19" s="31"/>
      <c r="J19" s="31"/>
      <c r="K19" s="31"/>
      <c r="L19" s="31"/>
      <c r="M19" s="2"/>
      <c r="N19" s="2"/>
      <c r="O19" s="2"/>
      <c r="P19" s="2"/>
      <c r="Q19" s="2"/>
      <c r="R19" s="2"/>
    </row>
    <row r="20" spans="1:18">
      <c r="A20" s="34" t="s">
        <v>287</v>
      </c>
      <c r="B20" s="34" t="s">
        <v>91</v>
      </c>
      <c r="C20" s="34" t="s">
        <v>410</v>
      </c>
      <c r="D20" s="34" t="s">
        <v>395</v>
      </c>
      <c r="E20" s="30">
        <v>0.72099999999999997</v>
      </c>
      <c r="F20" s="30">
        <v>0.28000000000000003</v>
      </c>
      <c r="G20" s="33" t="s">
        <v>396</v>
      </c>
      <c r="H20" s="31"/>
      <c r="I20" s="31"/>
      <c r="J20" s="31"/>
      <c r="K20" s="31"/>
      <c r="L20" s="31"/>
      <c r="M20" s="2"/>
      <c r="N20" s="2"/>
      <c r="O20" s="2"/>
      <c r="P20" s="2"/>
      <c r="Q20" s="2"/>
      <c r="R20" s="2"/>
    </row>
    <row r="21" spans="1:18">
      <c r="A21" s="37" t="s">
        <v>288</v>
      </c>
      <c r="B21" s="37" t="s">
        <v>97</v>
      </c>
      <c r="C21" s="49" t="s">
        <v>483</v>
      </c>
      <c r="D21" s="45" t="s">
        <v>474</v>
      </c>
      <c r="E21" s="39">
        <v>1</v>
      </c>
      <c r="F21" s="40">
        <v>0.75</v>
      </c>
      <c r="G21" s="33" t="s">
        <v>475</v>
      </c>
      <c r="H21" s="31"/>
      <c r="I21" s="31"/>
      <c r="J21" s="31"/>
      <c r="K21" s="31"/>
      <c r="L21" s="31"/>
      <c r="M21" s="2"/>
      <c r="N21" s="2"/>
      <c r="O21" s="2"/>
      <c r="P21" s="2"/>
      <c r="Q21" s="2"/>
      <c r="R21" s="2"/>
    </row>
    <row r="22" spans="1:18">
      <c r="A22" s="34" t="s">
        <v>289</v>
      </c>
      <c r="B22" s="34" t="s">
        <v>103</v>
      </c>
      <c r="C22" s="34" t="s">
        <v>407</v>
      </c>
      <c r="D22" s="34" t="s">
        <v>390</v>
      </c>
      <c r="E22" s="30">
        <v>0.999</v>
      </c>
      <c r="F22" s="30">
        <v>0.94</v>
      </c>
      <c r="G22" s="33" t="s">
        <v>391</v>
      </c>
      <c r="H22" s="31"/>
      <c r="I22" s="31"/>
      <c r="J22" s="31"/>
      <c r="K22" s="31"/>
      <c r="L22" s="31"/>
      <c r="M22" s="2"/>
      <c r="N22" s="2"/>
      <c r="O22" s="2"/>
      <c r="P22" s="2"/>
      <c r="Q22" s="2"/>
      <c r="R22" s="2"/>
    </row>
    <row r="23" spans="1:18">
      <c r="A23" s="34" t="s">
        <v>290</v>
      </c>
      <c r="B23" s="34" t="s">
        <v>107</v>
      </c>
      <c r="C23" s="34" t="s">
        <v>411</v>
      </c>
      <c r="D23" s="34" t="s">
        <v>397</v>
      </c>
      <c r="E23" s="32">
        <v>1</v>
      </c>
      <c r="F23" s="30">
        <v>0.82</v>
      </c>
      <c r="G23" s="33" t="s">
        <v>398</v>
      </c>
      <c r="H23" s="31"/>
      <c r="I23" s="31"/>
      <c r="J23" s="31"/>
      <c r="K23" s="31"/>
      <c r="L23" s="31"/>
      <c r="M23" s="2"/>
      <c r="N23" s="2"/>
      <c r="O23" s="2"/>
      <c r="P23" s="2"/>
      <c r="Q23" s="2"/>
      <c r="R23" s="2"/>
    </row>
    <row r="24" spans="1:18">
      <c r="A24" s="34" t="s">
        <v>291</v>
      </c>
      <c r="B24" s="34" t="s">
        <v>113</v>
      </c>
      <c r="C24" s="47" t="s">
        <v>440</v>
      </c>
      <c r="D24" s="38" t="s">
        <v>439</v>
      </c>
      <c r="E24" s="30">
        <v>0.96399999999999997</v>
      </c>
      <c r="F24" s="30">
        <v>0.26</v>
      </c>
      <c r="G24" s="33" t="s">
        <v>417</v>
      </c>
      <c r="H24" s="31"/>
      <c r="I24" s="31"/>
      <c r="J24" s="31"/>
      <c r="K24" s="31"/>
      <c r="L24" s="31"/>
      <c r="M24" s="2"/>
      <c r="N24" s="2"/>
      <c r="O24" s="2"/>
      <c r="P24" s="2"/>
      <c r="Q24" s="2"/>
      <c r="R24" s="2"/>
    </row>
    <row r="25" spans="1:18">
      <c r="A25" s="34" t="s">
        <v>292</v>
      </c>
      <c r="B25" s="34" t="s">
        <v>119</v>
      </c>
      <c r="C25" s="47" t="s">
        <v>441</v>
      </c>
      <c r="D25" s="38" t="s">
        <v>373</v>
      </c>
      <c r="E25" s="32">
        <v>1</v>
      </c>
      <c r="F25" s="30">
        <v>0.88</v>
      </c>
      <c r="G25" s="33" t="s">
        <v>422</v>
      </c>
      <c r="H25" s="31"/>
      <c r="I25" s="31"/>
      <c r="J25" s="31"/>
      <c r="K25" s="31"/>
      <c r="L25" s="31"/>
      <c r="M25" s="2"/>
      <c r="N25" s="2"/>
      <c r="O25" s="2"/>
      <c r="P25" s="2"/>
      <c r="Q25" s="2"/>
      <c r="R25" s="2"/>
    </row>
    <row r="26" spans="1:18">
      <c r="A26" s="34" t="s">
        <v>293</v>
      </c>
      <c r="B26" s="34" t="s">
        <v>124</v>
      </c>
      <c r="C26" s="47" t="s">
        <v>443</v>
      </c>
      <c r="D26" s="38" t="s">
        <v>442</v>
      </c>
      <c r="E26" s="32">
        <v>1</v>
      </c>
      <c r="F26" s="30">
        <v>0.96</v>
      </c>
      <c r="G26" s="33" t="s">
        <v>423</v>
      </c>
      <c r="H26" s="31"/>
      <c r="I26" s="31"/>
      <c r="J26" s="31"/>
      <c r="K26" s="31"/>
      <c r="L26" s="31"/>
      <c r="M26" s="2"/>
      <c r="N26" s="2"/>
      <c r="O26" s="2"/>
      <c r="P26" s="2"/>
      <c r="Q26" s="2"/>
      <c r="R26" s="2"/>
    </row>
    <row r="27" spans="1:18" s="51" customFormat="1">
      <c r="A27" s="34" t="s">
        <v>294</v>
      </c>
      <c r="B27" s="34" t="s">
        <v>130</v>
      </c>
      <c r="C27" s="47" t="s">
        <v>488</v>
      </c>
      <c r="D27" s="38" t="s">
        <v>506</v>
      </c>
      <c r="E27" s="30">
        <v>0.13700000000000001</v>
      </c>
      <c r="F27" s="30">
        <v>0.3</v>
      </c>
      <c r="G27" s="55" t="s">
        <v>487</v>
      </c>
      <c r="H27" s="41"/>
      <c r="I27" s="41"/>
      <c r="J27" s="41"/>
      <c r="K27" s="41"/>
      <c r="L27" s="41"/>
      <c r="M27" s="50"/>
      <c r="N27" s="50"/>
      <c r="O27" s="50"/>
      <c r="P27" s="50"/>
      <c r="Q27" s="50"/>
      <c r="R27" s="50"/>
    </row>
    <row r="28" spans="1:18" s="51" customFormat="1">
      <c r="A28" s="34" t="s">
        <v>295</v>
      </c>
      <c r="B28" s="34" t="s">
        <v>136</v>
      </c>
      <c r="C28" s="34" t="s">
        <v>412</v>
      </c>
      <c r="D28" s="34" t="s">
        <v>400</v>
      </c>
      <c r="E28" s="30">
        <v>0.151</v>
      </c>
      <c r="F28" s="30">
        <v>0.45</v>
      </c>
      <c r="G28" s="33" t="s">
        <v>401</v>
      </c>
      <c r="H28" s="41"/>
      <c r="I28" s="41"/>
      <c r="J28" s="41"/>
      <c r="K28" s="41"/>
      <c r="L28" s="41"/>
      <c r="M28" s="50"/>
      <c r="N28" s="50"/>
      <c r="O28" s="50"/>
      <c r="P28" s="50"/>
      <c r="Q28" s="50"/>
      <c r="R28" s="50"/>
    </row>
    <row r="29" spans="1:18" s="51" customFormat="1">
      <c r="A29" s="34" t="s">
        <v>296</v>
      </c>
      <c r="B29" s="34" t="s">
        <v>141</v>
      </c>
      <c r="C29" s="47" t="s">
        <v>444</v>
      </c>
      <c r="D29" s="34" t="s">
        <v>424</v>
      </c>
      <c r="E29" s="32">
        <v>1</v>
      </c>
      <c r="F29" s="30">
        <v>0.95</v>
      </c>
      <c r="G29" s="33" t="s">
        <v>425</v>
      </c>
      <c r="H29" s="41"/>
      <c r="I29" s="41"/>
      <c r="J29" s="41"/>
      <c r="K29" s="41"/>
      <c r="L29" s="41"/>
      <c r="M29" s="50"/>
      <c r="N29" s="50"/>
      <c r="O29" s="50"/>
      <c r="P29" s="50"/>
      <c r="Q29" s="50"/>
      <c r="R29" s="50"/>
    </row>
    <row r="30" spans="1:18" s="51" customFormat="1">
      <c r="A30" s="37" t="s">
        <v>297</v>
      </c>
      <c r="B30" s="37" t="s">
        <v>147</v>
      </c>
      <c r="C30" s="37" t="s">
        <v>414</v>
      </c>
      <c r="D30" s="37" t="s">
        <v>413</v>
      </c>
      <c r="E30" s="40">
        <v>0.32600000000000001</v>
      </c>
      <c r="F30" s="40">
        <v>0.08</v>
      </c>
      <c r="G30" s="48" t="s">
        <v>402</v>
      </c>
      <c r="H30" s="41"/>
      <c r="I30" s="41"/>
      <c r="J30" s="41"/>
      <c r="K30" s="41"/>
      <c r="L30" s="41"/>
      <c r="M30" s="50"/>
      <c r="N30" s="50"/>
      <c r="O30" s="50"/>
      <c r="P30" s="50"/>
      <c r="Q30" s="50"/>
      <c r="R30" s="50"/>
    </row>
    <row r="31" spans="1:18" s="51" customFormat="1">
      <c r="A31" s="37" t="s">
        <v>298</v>
      </c>
      <c r="B31" s="37" t="s">
        <v>153</v>
      </c>
      <c r="C31" s="49" t="s">
        <v>445</v>
      </c>
      <c r="D31" s="45" t="s">
        <v>426</v>
      </c>
      <c r="E31" s="39">
        <v>1</v>
      </c>
      <c r="F31" s="40">
        <v>0.94</v>
      </c>
      <c r="G31" s="48" t="s">
        <v>427</v>
      </c>
      <c r="H31" s="41"/>
      <c r="I31" s="41"/>
      <c r="J31" s="41"/>
      <c r="K31" s="41"/>
      <c r="L31" s="41"/>
      <c r="M31" s="50"/>
      <c r="N31" s="50"/>
      <c r="O31" s="50"/>
      <c r="P31" s="50"/>
      <c r="Q31" s="50"/>
      <c r="R31" s="50"/>
    </row>
    <row r="32" spans="1:18" s="51" customFormat="1">
      <c r="A32" s="37" t="s">
        <v>299</v>
      </c>
      <c r="B32" s="37" t="s">
        <v>159</v>
      </c>
      <c r="C32" s="37" t="s">
        <v>415</v>
      </c>
      <c r="D32" s="37" t="s">
        <v>403</v>
      </c>
      <c r="E32" s="40">
        <v>0.20799999999999999</v>
      </c>
      <c r="F32" s="40">
        <v>0.31</v>
      </c>
      <c r="G32" s="48" t="s">
        <v>404</v>
      </c>
      <c r="H32" s="41"/>
      <c r="I32" s="41"/>
      <c r="J32" s="41"/>
      <c r="K32" s="41"/>
      <c r="L32" s="41"/>
      <c r="M32" s="50"/>
      <c r="N32" s="50"/>
      <c r="O32" s="50"/>
      <c r="P32" s="50"/>
      <c r="Q32" s="50"/>
      <c r="R32" s="50"/>
    </row>
    <row r="33" spans="1:18" s="51" customFormat="1">
      <c r="A33" s="37" t="s">
        <v>300</v>
      </c>
      <c r="B33" s="37" t="s">
        <v>165</v>
      </c>
      <c r="C33" s="37" t="s">
        <v>416</v>
      </c>
      <c r="D33" s="37" t="s">
        <v>405</v>
      </c>
      <c r="E33" s="39">
        <v>1</v>
      </c>
      <c r="F33" s="40">
        <v>0.89</v>
      </c>
      <c r="G33" s="48" t="s">
        <v>406</v>
      </c>
      <c r="H33" s="41"/>
      <c r="I33" s="41"/>
      <c r="J33" s="41"/>
      <c r="K33" s="41"/>
      <c r="L33" s="41"/>
      <c r="M33" s="50"/>
      <c r="N33" s="50"/>
      <c r="O33" s="50"/>
      <c r="P33" s="50"/>
      <c r="Q33" s="50"/>
      <c r="R33" s="50"/>
    </row>
    <row r="34" spans="1:18" s="51" customFormat="1">
      <c r="A34" s="37" t="s">
        <v>301</v>
      </c>
      <c r="B34" s="37" t="s">
        <v>171</v>
      </c>
      <c r="C34" s="49" t="s">
        <v>446</v>
      </c>
      <c r="D34" s="45" t="s">
        <v>424</v>
      </c>
      <c r="E34" s="39">
        <v>1</v>
      </c>
      <c r="F34" s="40">
        <v>0.99</v>
      </c>
      <c r="G34" s="48" t="s">
        <v>428</v>
      </c>
      <c r="H34" s="41"/>
      <c r="I34" s="41"/>
      <c r="J34" s="41"/>
      <c r="K34" s="41"/>
      <c r="L34" s="41"/>
      <c r="M34" s="50"/>
      <c r="N34" s="50"/>
      <c r="O34" s="50"/>
      <c r="P34" s="50"/>
      <c r="Q34" s="50"/>
      <c r="R34" s="50"/>
    </row>
    <row r="35" spans="1:18" s="51" customFormat="1">
      <c r="A35" s="37" t="s">
        <v>302</v>
      </c>
      <c r="B35" s="37" t="s">
        <v>177</v>
      </c>
      <c r="C35" s="49" t="s">
        <v>447</v>
      </c>
      <c r="D35" s="45" t="s">
        <v>405</v>
      </c>
      <c r="E35" s="40">
        <v>0.34899999999999998</v>
      </c>
      <c r="F35" s="40">
        <v>0.1</v>
      </c>
      <c r="G35" s="48" t="s">
        <v>435</v>
      </c>
      <c r="H35" s="41"/>
      <c r="I35" s="41"/>
      <c r="J35" s="41"/>
      <c r="K35" s="41"/>
      <c r="L35" s="41"/>
      <c r="M35" s="50"/>
      <c r="N35" s="50"/>
      <c r="O35" s="50"/>
      <c r="P35" s="50"/>
      <c r="Q35" s="50"/>
      <c r="R35" s="50"/>
    </row>
    <row r="36" spans="1:18" s="51" customFormat="1">
      <c r="A36" s="37" t="s">
        <v>303</v>
      </c>
      <c r="B36" s="37" t="s">
        <v>182</v>
      </c>
      <c r="C36" s="49" t="s">
        <v>477</v>
      </c>
      <c r="D36" s="52" t="s">
        <v>469</v>
      </c>
      <c r="E36" s="40">
        <v>0.437</v>
      </c>
      <c r="F36" s="40">
        <v>7.0000000000000007E-2</v>
      </c>
      <c r="G36" s="48" t="s">
        <v>470</v>
      </c>
      <c r="H36" s="41"/>
      <c r="I36" s="41"/>
      <c r="J36" s="41"/>
      <c r="K36" s="41"/>
      <c r="L36" s="41"/>
      <c r="M36" s="50"/>
      <c r="N36" s="50"/>
      <c r="O36" s="50"/>
      <c r="P36" s="50"/>
      <c r="Q36" s="50"/>
      <c r="R36" s="50"/>
    </row>
    <row r="37" spans="1:18">
      <c r="A37" s="37" t="s">
        <v>304</v>
      </c>
      <c r="B37" s="37" t="s">
        <v>188</v>
      </c>
      <c r="C37" s="49" t="s">
        <v>478</v>
      </c>
      <c r="D37" s="45" t="s">
        <v>479</v>
      </c>
      <c r="E37" s="40">
        <v>0.53900000000000003</v>
      </c>
      <c r="F37" s="40">
        <v>0.1</v>
      </c>
      <c r="G37" s="48" t="s">
        <v>471</v>
      </c>
      <c r="H37" s="31"/>
      <c r="I37" s="31"/>
      <c r="J37" s="31"/>
      <c r="K37" s="31"/>
      <c r="L37" s="31"/>
      <c r="M37" s="2"/>
      <c r="N37" s="2"/>
      <c r="O37" s="2"/>
      <c r="P37" s="2"/>
      <c r="Q37" s="2"/>
      <c r="R37" s="2"/>
    </row>
    <row r="38" spans="1:18">
      <c r="A38" s="37" t="s">
        <v>305</v>
      </c>
      <c r="B38" s="37" t="s">
        <v>194</v>
      </c>
      <c r="C38" s="49" t="s">
        <v>480</v>
      </c>
      <c r="D38" s="52" t="s">
        <v>405</v>
      </c>
      <c r="E38" s="53">
        <v>1</v>
      </c>
      <c r="F38" s="53">
        <v>0.78</v>
      </c>
      <c r="G38" s="48" t="s">
        <v>473</v>
      </c>
      <c r="H38" s="31"/>
      <c r="I38" s="31"/>
      <c r="J38" s="31"/>
      <c r="K38" s="31"/>
      <c r="L38" s="31"/>
      <c r="M38" s="2"/>
      <c r="N38" s="2"/>
      <c r="O38" s="2"/>
      <c r="P38" s="2"/>
      <c r="Q38" s="2"/>
      <c r="R38" s="2"/>
    </row>
    <row r="39" spans="1:18">
      <c r="A39" s="37" t="s">
        <v>306</v>
      </c>
      <c r="B39" s="37" t="s">
        <v>200</v>
      </c>
      <c r="C39" s="49" t="s">
        <v>448</v>
      </c>
      <c r="D39" s="45" t="s">
        <v>399</v>
      </c>
      <c r="E39" s="40">
        <v>0.40899999999999997</v>
      </c>
      <c r="F39" s="40">
        <v>0.67</v>
      </c>
      <c r="G39" s="48" t="s">
        <v>434</v>
      </c>
      <c r="H39" s="31"/>
      <c r="I39" s="31"/>
      <c r="J39" s="31"/>
      <c r="K39" s="31"/>
      <c r="L39" s="31"/>
      <c r="M39" s="2"/>
      <c r="N39" s="2"/>
      <c r="O39" s="2"/>
      <c r="P39" s="2"/>
      <c r="Q39" s="2"/>
      <c r="R39" s="2"/>
    </row>
    <row r="40" spans="1:18">
      <c r="A40" s="34" t="s">
        <v>307</v>
      </c>
      <c r="B40" s="34" t="s">
        <v>206</v>
      </c>
      <c r="C40" s="47" t="s">
        <v>481</v>
      </c>
      <c r="D40" s="38" t="s">
        <v>362</v>
      </c>
      <c r="E40" s="32">
        <v>1</v>
      </c>
      <c r="F40" s="30">
        <v>0.97</v>
      </c>
      <c r="G40" s="33" t="s">
        <v>472</v>
      </c>
      <c r="H40" s="31"/>
      <c r="I40" s="31"/>
      <c r="J40" s="31"/>
      <c r="K40" s="31"/>
      <c r="L40" s="31"/>
      <c r="M40" s="2"/>
      <c r="N40" s="2"/>
      <c r="O40" s="2"/>
      <c r="P40" s="2"/>
      <c r="Q40" s="2"/>
      <c r="R40" s="2"/>
    </row>
    <row r="41" spans="1:18">
      <c r="A41" s="34" t="s">
        <v>308</v>
      </c>
      <c r="B41" s="34" t="s">
        <v>212</v>
      </c>
      <c r="C41" s="47" t="s">
        <v>450</v>
      </c>
      <c r="D41" s="38" t="s">
        <v>449</v>
      </c>
      <c r="E41" s="30">
        <v>0.39800000000000002</v>
      </c>
      <c r="F41" s="30">
        <v>0.46</v>
      </c>
      <c r="G41" s="33" t="s">
        <v>433</v>
      </c>
      <c r="H41" s="29"/>
      <c r="I41" s="29"/>
      <c r="J41" s="2"/>
      <c r="K41" s="2"/>
      <c r="L41" s="2"/>
      <c r="M41" s="2"/>
      <c r="N41" s="2"/>
      <c r="O41" s="2"/>
      <c r="P41" s="2"/>
      <c r="Q41" s="2"/>
      <c r="R41" s="2"/>
    </row>
    <row r="42" spans="1:18">
      <c r="A42" s="34" t="s">
        <v>309</v>
      </c>
      <c r="B42" s="34" t="s">
        <v>218</v>
      </c>
      <c r="C42" s="47" t="s">
        <v>482</v>
      </c>
      <c r="D42" s="38" t="s">
        <v>362</v>
      </c>
      <c r="E42" s="32">
        <v>1</v>
      </c>
      <c r="F42" s="30">
        <v>0.71</v>
      </c>
      <c r="G42" s="33" t="s">
        <v>476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>
      <c r="A43" s="34" t="s">
        <v>310</v>
      </c>
      <c r="B43" s="34" t="s">
        <v>224</v>
      </c>
      <c r="C43" s="47" t="s">
        <v>451</v>
      </c>
      <c r="D43" s="38" t="s">
        <v>429</v>
      </c>
      <c r="E43" s="30">
        <v>0.221</v>
      </c>
      <c r="F43" s="30">
        <v>0.27</v>
      </c>
      <c r="G43" s="33" t="s">
        <v>430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>
      <c r="A44" s="34" t="s">
        <v>311</v>
      </c>
      <c r="B44" s="34" t="s">
        <v>230</v>
      </c>
      <c r="C44" s="47" t="s">
        <v>452</v>
      </c>
      <c r="D44" s="38" t="s">
        <v>431</v>
      </c>
      <c r="E44" s="30">
        <v>0.247</v>
      </c>
      <c r="F44" s="30">
        <v>0.66</v>
      </c>
      <c r="G44" s="33" t="s">
        <v>432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>
      <c r="A45" s="34" t="s">
        <v>312</v>
      </c>
      <c r="B45" s="34" t="s">
        <v>236</v>
      </c>
      <c r="C45" s="47" t="s">
        <v>463</v>
      </c>
      <c r="D45" s="38" t="s">
        <v>453</v>
      </c>
      <c r="E45" s="30">
        <v>0.112</v>
      </c>
      <c r="F45" s="30">
        <v>0.22</v>
      </c>
      <c r="G45" s="33" t="s">
        <v>454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>
      <c r="A46" s="34" t="s">
        <v>313</v>
      </c>
      <c r="B46" s="34" t="s">
        <v>242</v>
      </c>
      <c r="C46" s="47" t="s">
        <v>464</v>
      </c>
      <c r="D46" s="38" t="s">
        <v>457</v>
      </c>
      <c r="E46" s="30">
        <v>0.41399999999999998</v>
      </c>
      <c r="F46" s="30">
        <v>0.37</v>
      </c>
      <c r="G46" s="33" t="s">
        <v>458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>
      <c r="A47" s="34" t="s">
        <v>314</v>
      </c>
      <c r="B47" s="34" t="s">
        <v>246</v>
      </c>
      <c r="C47" s="47" t="s">
        <v>465</v>
      </c>
      <c r="D47" s="38" t="s">
        <v>457</v>
      </c>
      <c r="E47" s="30">
        <v>0.38300000000000001</v>
      </c>
      <c r="F47" s="30">
        <v>0.34</v>
      </c>
      <c r="G47" s="33" t="s">
        <v>459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>
      <c r="A48" s="34" t="s">
        <v>315</v>
      </c>
      <c r="B48" s="34" t="s">
        <v>251</v>
      </c>
      <c r="C48" s="47" t="s">
        <v>466</v>
      </c>
      <c r="D48" s="16" t="s">
        <v>455</v>
      </c>
      <c r="E48" s="30">
        <v>0.39900000000000002</v>
      </c>
      <c r="F48" s="30">
        <v>0.26</v>
      </c>
      <c r="G48" s="33" t="s">
        <v>456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>
      <c r="A49" s="34" t="s">
        <v>316</v>
      </c>
      <c r="B49" s="34" t="s">
        <v>255</v>
      </c>
      <c r="C49" s="47" t="s">
        <v>485</v>
      </c>
      <c r="D49" s="38" t="s">
        <v>484</v>
      </c>
      <c r="E49" s="30">
        <v>8.4000000000000005E-2</v>
      </c>
      <c r="F49" s="30">
        <v>0.08</v>
      </c>
      <c r="G49" s="47" t="s">
        <v>486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>
      <c r="A50" s="34" t="s">
        <v>317</v>
      </c>
      <c r="B50" s="34" t="s">
        <v>260</v>
      </c>
      <c r="C50" s="47" t="s">
        <v>467</v>
      </c>
      <c r="D50" s="38" t="s">
        <v>400</v>
      </c>
      <c r="E50" s="30">
        <v>0.24399999999999999</v>
      </c>
      <c r="F50" s="30">
        <v>0.27</v>
      </c>
      <c r="G50" s="33" t="s">
        <v>460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>
      <c r="A51" s="34" t="s">
        <v>318</v>
      </c>
      <c r="B51" s="34" t="s">
        <v>265</v>
      </c>
      <c r="C51" s="47" t="s">
        <v>468</v>
      </c>
      <c r="D51" s="38" t="s">
        <v>461</v>
      </c>
      <c r="E51" s="30">
        <v>0.57899999999999996</v>
      </c>
      <c r="F51" s="30">
        <v>0.43</v>
      </c>
      <c r="G51" s="33" t="s">
        <v>462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>
      <c r="A52" s="2"/>
      <c r="B52" s="4"/>
      <c r="C52" s="29"/>
      <c r="D52" s="15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1:18">
      <c r="A53" s="2"/>
      <c r="B53" s="4"/>
      <c r="C53" s="29"/>
      <c r="D53" s="15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>
      <c r="A54" s="2"/>
      <c r="B54" s="4"/>
      <c r="C54" s="29"/>
      <c r="D54" s="15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18">
      <c r="A55" s="2"/>
      <c r="B55" s="4"/>
      <c r="C55" s="29"/>
      <c r="D55" s="15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</row>
    <row r="56" spans="1:18">
      <c r="A56" s="2"/>
      <c r="B56" s="4"/>
      <c r="C56" s="29"/>
      <c r="D56" s="15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>
      <c r="A57" s="2"/>
      <c r="B57" s="4"/>
      <c r="C57" s="29"/>
      <c r="D57" s="15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1:18">
      <c r="A58" s="2"/>
      <c r="B58" s="4"/>
      <c r="C58" s="29"/>
      <c r="D58" s="15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1:18">
      <c r="A59" s="2"/>
      <c r="B59" s="4"/>
      <c r="C59" s="29"/>
      <c r="D59" s="15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1:18">
      <c r="A60" s="2"/>
      <c r="B60" s="4"/>
      <c r="C60" s="29"/>
      <c r="D60" s="15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1:18">
      <c r="A61" s="2"/>
      <c r="B61" s="4"/>
      <c r="C61" s="29"/>
      <c r="D61" s="15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>
      <c r="A62" s="2"/>
      <c r="B62" s="4"/>
      <c r="C62" s="29"/>
      <c r="D62" s="15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3" spans="1:18">
      <c r="A63" s="2"/>
      <c r="B63" s="4"/>
      <c r="C63" s="29"/>
      <c r="D63" s="15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>
      <c r="A64" s="2"/>
      <c r="B64" s="4"/>
      <c r="C64" s="29"/>
      <c r="D64" s="15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1:18">
      <c r="A65" s="2"/>
      <c r="B65" s="4"/>
      <c r="C65" s="29"/>
      <c r="D65" s="15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1:18">
      <c r="A66" s="2"/>
      <c r="B66" s="4"/>
      <c r="C66" s="29"/>
      <c r="D66" s="15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>
      <c r="A67" s="2"/>
      <c r="B67" s="4"/>
      <c r="C67" s="29"/>
      <c r="D67" s="15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</row>
    <row r="68" spans="1:18">
      <c r="A68" s="2"/>
      <c r="B68" s="4"/>
      <c r="C68" s="29"/>
      <c r="D68" s="15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1:18">
      <c r="A69" s="2"/>
      <c r="B69" s="4"/>
      <c r="C69" s="29"/>
      <c r="D69" s="15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1:18">
      <c r="A70" s="2"/>
      <c r="B70" s="4"/>
      <c r="C70" s="29"/>
      <c r="D70" s="15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1:18">
      <c r="A71" s="2"/>
      <c r="B71" s="4"/>
      <c r="C71" s="29"/>
      <c r="D71" s="15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1:18">
      <c r="A72" s="2"/>
      <c r="B72" s="4"/>
      <c r="C72" s="29"/>
      <c r="D72" s="15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1:18">
      <c r="A73" s="2"/>
      <c r="B73" s="4"/>
      <c r="C73" s="29"/>
      <c r="D73" s="15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1:18">
      <c r="A74" s="2"/>
      <c r="B74" s="4"/>
      <c r="C74" s="29"/>
      <c r="D74" s="15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>
      <c r="A75" s="2"/>
      <c r="B75" s="4"/>
      <c r="C75" s="29"/>
      <c r="D75" s="15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>
      <c r="A76" s="2"/>
      <c r="B76" s="4"/>
      <c r="C76" s="29"/>
      <c r="D76" s="15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1:18">
      <c r="A77" s="2"/>
      <c r="B77" s="4"/>
      <c r="C77" s="29"/>
      <c r="D77" s="15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1:18">
      <c r="A78" s="2"/>
      <c r="B78" s="4"/>
      <c r="C78" s="29"/>
      <c r="D78" s="15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>
      <c r="A79" s="2"/>
      <c r="B79" s="4"/>
      <c r="C79" s="29"/>
      <c r="D79" s="15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0" spans="1:18">
      <c r="A80" s="2"/>
      <c r="B80" s="4"/>
      <c r="C80" s="29"/>
      <c r="D80" s="15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1:18">
      <c r="A81" s="2"/>
      <c r="B81" s="4"/>
      <c r="C81" s="29"/>
      <c r="D81" s="15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1:18">
      <c r="A82" s="2"/>
      <c r="B82" s="4"/>
      <c r="C82" s="29"/>
      <c r="D82" s="15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1:18">
      <c r="A83" s="2"/>
      <c r="B83" s="4"/>
      <c r="C83" s="29"/>
      <c r="D83" s="15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1:18">
      <c r="A84" s="2"/>
      <c r="B84" s="4"/>
      <c r="C84" s="29"/>
      <c r="D84" s="15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1:18">
      <c r="A85" s="2"/>
      <c r="B85" s="4"/>
      <c r="C85" s="29"/>
      <c r="D85" s="15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>
      <c r="A86" s="2"/>
      <c r="B86" s="4"/>
      <c r="C86" s="29"/>
      <c r="D86" s="15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7" spans="1:18">
      <c r="B87" s="4"/>
      <c r="D87" s="15"/>
    </row>
    <row r="88" spans="1:18">
      <c r="B88" s="4"/>
    </row>
    <row r="89" spans="1:18">
      <c r="B89" s="4"/>
    </row>
  </sheetData>
  <hyperlinks>
    <hyperlink ref="G27" r:id="rId1" display="http://www.sbg.bio.ic.ac.uk/phyre2/html/flibview.cgi?pdb=d1lyva_"/>
  </hyperlinks>
  <pageMargins left="0.7" right="0.7" top="0.75" bottom="0.75" header="0.3" footer="0.3"/>
  <pageSetup paperSize="9" scale="55" orientation="landscape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/>
  </sheetViews>
  <sheetFormatPr defaultRowHeight="14.5"/>
  <cols>
    <col min="1" max="1" width="30.36328125" customWidth="1"/>
    <col min="2" max="2" width="23.453125" customWidth="1"/>
    <col min="3" max="3" width="33.6328125" customWidth="1"/>
    <col min="4" max="4" width="11.08984375" style="5" customWidth="1"/>
    <col min="5" max="5" width="10.36328125" style="5" customWidth="1"/>
    <col min="6" max="6" width="9.08984375" style="5" customWidth="1"/>
  </cols>
  <sheetData>
    <row r="1" spans="1:6" ht="15.5">
      <c r="A1" s="20" t="s">
        <v>572</v>
      </c>
      <c r="C1" s="27"/>
      <c r="D1" s="28"/>
      <c r="E1" s="28"/>
      <c r="F1" s="28"/>
    </row>
    <row r="2" spans="1:6" ht="15.5">
      <c r="C2" s="27"/>
      <c r="D2" s="28"/>
      <c r="E2" s="28"/>
      <c r="F2" s="28"/>
    </row>
    <row r="3" spans="1:6" ht="15.5">
      <c r="C3" s="27"/>
      <c r="D3" s="28"/>
      <c r="E3" s="28"/>
      <c r="F3" s="28"/>
    </row>
    <row r="4" spans="1:6" ht="15.5">
      <c r="A4" s="1" t="s">
        <v>0</v>
      </c>
      <c r="B4" s="1" t="s">
        <v>6</v>
      </c>
      <c r="C4" s="56" t="s">
        <v>539</v>
      </c>
      <c r="D4" s="56" t="s">
        <v>540</v>
      </c>
      <c r="E4" s="56" t="s">
        <v>541</v>
      </c>
      <c r="F4" s="56" t="s">
        <v>542</v>
      </c>
    </row>
    <row r="5" spans="1:6" ht="15.5">
      <c r="A5" s="34" t="s">
        <v>272</v>
      </c>
      <c r="B5" s="46" t="s">
        <v>11</v>
      </c>
      <c r="C5" s="16" t="s">
        <v>544</v>
      </c>
      <c r="D5" s="3">
        <v>228</v>
      </c>
      <c r="E5" s="3">
        <v>626</v>
      </c>
      <c r="F5" s="3">
        <v>399</v>
      </c>
    </row>
    <row r="6" spans="1:6" ht="15.5">
      <c r="A6" s="34" t="s">
        <v>273</v>
      </c>
      <c r="B6" s="34" t="s">
        <v>14</v>
      </c>
      <c r="C6" s="16" t="s">
        <v>544</v>
      </c>
      <c r="D6" s="3">
        <v>802</v>
      </c>
      <c r="E6" s="3">
        <v>1281</v>
      </c>
      <c r="F6" s="3">
        <v>480</v>
      </c>
    </row>
    <row r="7" spans="1:6" ht="15.5">
      <c r="A7" s="34" t="s">
        <v>274</v>
      </c>
      <c r="B7" s="34" t="s">
        <v>20</v>
      </c>
      <c r="C7" s="16" t="s">
        <v>544</v>
      </c>
      <c r="D7" s="3">
        <v>1283</v>
      </c>
      <c r="E7" s="3">
        <v>1717</v>
      </c>
      <c r="F7" s="3">
        <v>435</v>
      </c>
    </row>
    <row r="8" spans="1:6" ht="15.5">
      <c r="A8" s="34" t="s">
        <v>275</v>
      </c>
      <c r="B8" s="34" t="s">
        <v>26</v>
      </c>
      <c r="C8" s="16" t="s">
        <v>544</v>
      </c>
      <c r="D8" s="3">
        <v>1728</v>
      </c>
      <c r="E8" s="3">
        <v>1895</v>
      </c>
      <c r="F8" s="3">
        <v>168</v>
      </c>
    </row>
    <row r="9" spans="1:6" ht="15.5">
      <c r="A9" s="34" t="s">
        <v>276</v>
      </c>
      <c r="B9" s="34" t="s">
        <v>32</v>
      </c>
      <c r="C9" s="16" t="s">
        <v>544</v>
      </c>
      <c r="D9" s="3">
        <v>1882</v>
      </c>
      <c r="E9" s="3">
        <v>2073</v>
      </c>
      <c r="F9" s="3">
        <v>192</v>
      </c>
    </row>
    <row r="10" spans="1:6" ht="15.5">
      <c r="A10" s="34" t="s">
        <v>277</v>
      </c>
      <c r="B10" s="34" t="s">
        <v>38</v>
      </c>
      <c r="C10" s="16" t="s">
        <v>545</v>
      </c>
      <c r="D10" s="3">
        <v>2070</v>
      </c>
      <c r="E10" s="3">
        <v>2300</v>
      </c>
      <c r="F10" s="3">
        <v>231</v>
      </c>
    </row>
    <row r="11" spans="1:6" ht="15.5">
      <c r="A11" s="34" t="s">
        <v>278</v>
      </c>
      <c r="B11" s="34" t="s">
        <v>44</v>
      </c>
      <c r="C11" s="16" t="s">
        <v>545</v>
      </c>
      <c r="D11" s="3">
        <v>2290</v>
      </c>
      <c r="E11" s="3">
        <v>2499</v>
      </c>
      <c r="F11" s="3">
        <v>210</v>
      </c>
    </row>
    <row r="12" spans="1:6" ht="15.5">
      <c r="A12" s="34" t="s">
        <v>279</v>
      </c>
      <c r="B12" s="34" t="s">
        <v>50</v>
      </c>
      <c r="C12" s="16" t="s">
        <v>546</v>
      </c>
      <c r="D12" s="3">
        <v>2522</v>
      </c>
      <c r="E12" s="3">
        <v>2971</v>
      </c>
      <c r="F12" s="3">
        <v>450</v>
      </c>
    </row>
    <row r="13" spans="1:6" ht="15.5">
      <c r="A13" s="34" t="s">
        <v>280</v>
      </c>
      <c r="B13" s="34" t="s">
        <v>56</v>
      </c>
      <c r="C13" s="16" t="s">
        <v>547</v>
      </c>
      <c r="D13" s="3">
        <v>3049</v>
      </c>
      <c r="E13" s="3">
        <v>3756</v>
      </c>
      <c r="F13" s="3">
        <v>708</v>
      </c>
    </row>
    <row r="14" spans="1:6" ht="15.5">
      <c r="A14" s="34" t="s">
        <v>281</v>
      </c>
      <c r="B14" s="34" t="s">
        <v>62</v>
      </c>
      <c r="C14" s="16" t="s">
        <v>544</v>
      </c>
      <c r="D14" s="3">
        <v>3756</v>
      </c>
      <c r="E14" s="3">
        <v>4073</v>
      </c>
      <c r="F14" s="3">
        <v>318</v>
      </c>
    </row>
    <row r="15" spans="1:6" ht="15.5">
      <c r="A15" s="34" t="s">
        <v>282</v>
      </c>
      <c r="B15" s="34" t="s">
        <v>66</v>
      </c>
      <c r="C15" s="16" t="s">
        <v>544</v>
      </c>
      <c r="D15" s="3">
        <v>4073</v>
      </c>
      <c r="E15" s="3">
        <v>4309</v>
      </c>
      <c r="F15" s="3">
        <v>237</v>
      </c>
    </row>
    <row r="16" spans="1:6" ht="15.5">
      <c r="A16" s="34" t="s">
        <v>283</v>
      </c>
      <c r="B16" s="47" t="s">
        <v>71</v>
      </c>
      <c r="C16" s="16" t="s">
        <v>548</v>
      </c>
      <c r="D16" s="3">
        <v>4322</v>
      </c>
      <c r="E16" s="3">
        <v>5620</v>
      </c>
      <c r="F16" s="3">
        <v>1299</v>
      </c>
    </row>
    <row r="17" spans="1:6" ht="15.5">
      <c r="A17" s="34" t="s">
        <v>284</v>
      </c>
      <c r="B17" s="34" t="s">
        <v>75</v>
      </c>
      <c r="C17" s="16" t="s">
        <v>549</v>
      </c>
      <c r="D17" s="3">
        <v>5623</v>
      </c>
      <c r="E17" s="3">
        <v>6612</v>
      </c>
      <c r="F17" s="3">
        <v>990</v>
      </c>
    </row>
    <row r="18" spans="1:6" ht="15.5">
      <c r="A18" s="34" t="s">
        <v>285</v>
      </c>
      <c r="B18" s="34" t="s">
        <v>80</v>
      </c>
      <c r="C18" s="16" t="s">
        <v>550</v>
      </c>
      <c r="D18" s="3">
        <v>6916</v>
      </c>
      <c r="E18" s="3">
        <v>9216</v>
      </c>
      <c r="F18" s="3">
        <v>2301</v>
      </c>
    </row>
    <row r="19" spans="1:6" ht="15.5">
      <c r="A19" s="34" t="s">
        <v>286</v>
      </c>
      <c r="B19" s="34" t="s">
        <v>85</v>
      </c>
      <c r="C19" s="16" t="s">
        <v>546</v>
      </c>
      <c r="D19" s="3">
        <v>9225</v>
      </c>
      <c r="E19" s="3">
        <v>9704</v>
      </c>
      <c r="F19" s="3">
        <v>480</v>
      </c>
    </row>
    <row r="20" spans="1:6" ht="15.5">
      <c r="A20" s="34" t="s">
        <v>287</v>
      </c>
      <c r="B20" s="34" t="s">
        <v>91</v>
      </c>
      <c r="C20" s="16" t="s">
        <v>551</v>
      </c>
      <c r="D20" s="3">
        <v>9722</v>
      </c>
      <c r="E20" s="3">
        <v>10612</v>
      </c>
      <c r="F20" s="3">
        <v>891</v>
      </c>
    </row>
    <row r="21" spans="1:6" ht="15.5">
      <c r="A21" s="37" t="s">
        <v>288</v>
      </c>
      <c r="B21" s="37" t="s">
        <v>97</v>
      </c>
      <c r="C21" s="16" t="s">
        <v>552</v>
      </c>
      <c r="D21" s="3">
        <v>10795</v>
      </c>
      <c r="E21" s="3">
        <v>11781</v>
      </c>
      <c r="F21" s="3">
        <v>987</v>
      </c>
    </row>
    <row r="22" spans="1:6" ht="15.5">
      <c r="A22" s="34" t="s">
        <v>289</v>
      </c>
      <c r="B22" s="34" t="s">
        <v>103</v>
      </c>
      <c r="C22" s="16" t="s">
        <v>553</v>
      </c>
      <c r="D22" s="3">
        <v>12184</v>
      </c>
      <c r="E22" s="3">
        <v>12624</v>
      </c>
      <c r="F22" s="3">
        <v>441</v>
      </c>
    </row>
    <row r="23" spans="1:6" ht="15.5">
      <c r="A23" s="34" t="s">
        <v>290</v>
      </c>
      <c r="B23" s="34" t="s">
        <v>107</v>
      </c>
      <c r="C23" s="16" t="s">
        <v>554</v>
      </c>
      <c r="D23" s="3">
        <v>12628</v>
      </c>
      <c r="E23" s="3">
        <v>13563</v>
      </c>
      <c r="F23" s="3">
        <v>936</v>
      </c>
    </row>
    <row r="24" spans="1:6" ht="15.5">
      <c r="A24" s="34" t="s">
        <v>291</v>
      </c>
      <c r="B24" s="34" t="s">
        <v>113</v>
      </c>
      <c r="C24" s="16" t="s">
        <v>555</v>
      </c>
      <c r="D24" s="3">
        <v>13563</v>
      </c>
      <c r="E24" s="3">
        <v>14201</v>
      </c>
      <c r="F24" s="3">
        <v>639</v>
      </c>
    </row>
    <row r="25" spans="1:6" ht="15.5">
      <c r="A25" s="34" t="s">
        <v>292</v>
      </c>
      <c r="B25" s="34" t="s">
        <v>119</v>
      </c>
      <c r="C25" s="16" t="s">
        <v>556</v>
      </c>
      <c r="D25" s="3">
        <v>14210</v>
      </c>
      <c r="E25" s="3">
        <v>16627</v>
      </c>
      <c r="F25" s="3">
        <v>2418</v>
      </c>
    </row>
    <row r="26" spans="1:6" ht="15.5">
      <c r="A26" s="34" t="s">
        <v>293</v>
      </c>
      <c r="B26" s="34" t="s">
        <v>124</v>
      </c>
      <c r="C26" s="16" t="s">
        <v>544</v>
      </c>
      <c r="D26" s="3">
        <v>16730</v>
      </c>
      <c r="E26" s="3">
        <v>16927</v>
      </c>
      <c r="F26" s="3">
        <v>198</v>
      </c>
    </row>
    <row r="27" spans="1:6" ht="15.5">
      <c r="A27" s="34" t="s">
        <v>294</v>
      </c>
      <c r="B27" s="34" t="s">
        <v>130</v>
      </c>
      <c r="C27" s="16" t="s">
        <v>557</v>
      </c>
      <c r="D27" s="3">
        <v>16924</v>
      </c>
      <c r="E27" s="3">
        <v>17175</v>
      </c>
      <c r="F27" s="3">
        <v>252</v>
      </c>
    </row>
    <row r="28" spans="1:6" ht="15.5">
      <c r="A28" s="34" t="s">
        <v>295</v>
      </c>
      <c r="B28" s="34" t="s">
        <v>136</v>
      </c>
      <c r="C28" s="16" t="s">
        <v>558</v>
      </c>
      <c r="D28" s="3">
        <v>17184</v>
      </c>
      <c r="E28" s="3">
        <v>18740</v>
      </c>
      <c r="F28" s="3">
        <v>1557</v>
      </c>
    </row>
    <row r="29" spans="1:6" ht="15.5">
      <c r="A29" s="34" t="s">
        <v>296</v>
      </c>
      <c r="B29" s="34" t="s">
        <v>141</v>
      </c>
      <c r="C29" s="16" t="s">
        <v>559</v>
      </c>
      <c r="D29" s="3">
        <v>18749</v>
      </c>
      <c r="E29" s="3">
        <v>19609</v>
      </c>
      <c r="F29" s="3">
        <v>861</v>
      </c>
    </row>
    <row r="30" spans="1:6" ht="15.5">
      <c r="A30" s="37" t="s">
        <v>297</v>
      </c>
      <c r="B30" s="37" t="s">
        <v>147</v>
      </c>
      <c r="C30" s="16" t="s">
        <v>560</v>
      </c>
      <c r="D30" s="3">
        <v>19625</v>
      </c>
      <c r="E30" s="3">
        <v>20659</v>
      </c>
      <c r="F30" s="3">
        <v>1035</v>
      </c>
    </row>
    <row r="31" spans="1:6" ht="15.5">
      <c r="A31" s="37" t="s">
        <v>298</v>
      </c>
      <c r="B31" s="37" t="s">
        <v>153</v>
      </c>
      <c r="C31" s="16" t="s">
        <v>543</v>
      </c>
      <c r="D31" s="3">
        <v>20712</v>
      </c>
      <c r="E31" s="3">
        <v>20897</v>
      </c>
      <c r="F31" s="3">
        <v>186</v>
      </c>
    </row>
    <row r="32" spans="1:6" ht="15.5">
      <c r="A32" s="37" t="s">
        <v>299</v>
      </c>
      <c r="B32" s="37" t="s">
        <v>159</v>
      </c>
      <c r="C32" s="16" t="s">
        <v>561</v>
      </c>
      <c r="D32" s="3">
        <v>21076</v>
      </c>
      <c r="E32" s="3">
        <v>21705</v>
      </c>
      <c r="F32" s="3">
        <v>630</v>
      </c>
    </row>
    <row r="33" spans="1:6" ht="15.5">
      <c r="A33" s="37" t="s">
        <v>300</v>
      </c>
      <c r="B33" s="37" t="s">
        <v>165</v>
      </c>
      <c r="C33" s="16" t="s">
        <v>562</v>
      </c>
      <c r="D33" s="3">
        <v>21714</v>
      </c>
      <c r="E33" s="3">
        <v>24005</v>
      </c>
      <c r="F33" s="3">
        <v>2292</v>
      </c>
    </row>
    <row r="34" spans="1:6" ht="15.5">
      <c r="A34" s="37" t="s">
        <v>301</v>
      </c>
      <c r="B34" s="37" t="s">
        <v>171</v>
      </c>
      <c r="C34" s="16" t="s">
        <v>563</v>
      </c>
      <c r="D34" s="3">
        <v>24005</v>
      </c>
      <c r="E34" s="3">
        <v>24679</v>
      </c>
      <c r="F34" s="3">
        <v>675</v>
      </c>
    </row>
    <row r="35" spans="1:6" ht="15.5">
      <c r="A35" s="37" t="s">
        <v>302</v>
      </c>
      <c r="B35" s="37" t="s">
        <v>177</v>
      </c>
      <c r="C35" s="16" t="s">
        <v>564</v>
      </c>
      <c r="D35" s="3">
        <v>24692</v>
      </c>
      <c r="E35" s="3">
        <v>27577</v>
      </c>
      <c r="F35" s="3">
        <v>2886</v>
      </c>
    </row>
    <row r="36" spans="1:6" ht="15.5">
      <c r="A36" s="37" t="s">
        <v>303</v>
      </c>
      <c r="B36" s="37" t="s">
        <v>182</v>
      </c>
      <c r="C36" s="16" t="s">
        <v>565</v>
      </c>
      <c r="D36" s="3">
        <v>27587</v>
      </c>
      <c r="E36" s="3">
        <v>30685</v>
      </c>
      <c r="F36" s="3">
        <v>3099</v>
      </c>
    </row>
    <row r="37" spans="1:6" ht="15.5">
      <c r="A37" s="37" t="s">
        <v>304</v>
      </c>
      <c r="B37" s="37" t="s">
        <v>188</v>
      </c>
      <c r="C37" s="16" t="s">
        <v>566</v>
      </c>
      <c r="D37" s="3">
        <v>30692</v>
      </c>
      <c r="E37" s="3">
        <v>32791</v>
      </c>
      <c r="F37" s="3">
        <v>2100</v>
      </c>
    </row>
    <row r="38" spans="1:6" ht="15.5">
      <c r="A38" s="37" t="s">
        <v>305</v>
      </c>
      <c r="B38" s="37" t="s">
        <v>194</v>
      </c>
      <c r="C38" s="16" t="s">
        <v>567</v>
      </c>
      <c r="D38" s="3">
        <v>32977</v>
      </c>
      <c r="E38" s="3">
        <v>33312</v>
      </c>
      <c r="F38" s="3">
        <v>336</v>
      </c>
    </row>
    <row r="39" spans="1:6" ht="15.5">
      <c r="A39" s="37" t="s">
        <v>306</v>
      </c>
      <c r="B39" s="37" t="s">
        <v>200</v>
      </c>
      <c r="C39" s="16" t="s">
        <v>568</v>
      </c>
      <c r="D39" s="3">
        <v>33299</v>
      </c>
      <c r="E39" s="3">
        <v>33856</v>
      </c>
      <c r="F39" s="3">
        <v>558</v>
      </c>
    </row>
    <row r="40" spans="1:6" ht="15.5">
      <c r="A40" s="34" t="s">
        <v>307</v>
      </c>
      <c r="B40" s="34" t="s">
        <v>206</v>
      </c>
      <c r="C40" s="16" t="s">
        <v>569</v>
      </c>
      <c r="D40" s="3">
        <v>33915</v>
      </c>
      <c r="E40" s="3">
        <v>34223</v>
      </c>
      <c r="F40" s="3">
        <v>309</v>
      </c>
    </row>
    <row r="41" spans="1:6" ht="15.5">
      <c r="A41" s="34" t="s">
        <v>308</v>
      </c>
      <c r="B41" s="34" t="s">
        <v>212</v>
      </c>
      <c r="C41" s="16" t="s">
        <v>570</v>
      </c>
      <c r="D41" s="3">
        <v>34233</v>
      </c>
      <c r="E41" s="3">
        <v>36170</v>
      </c>
      <c r="F41" s="3">
        <v>1938</v>
      </c>
    </row>
    <row r="42" spans="1:6" ht="15.5">
      <c r="A42" s="34" t="s">
        <v>309</v>
      </c>
      <c r="B42" s="34" t="s">
        <v>218</v>
      </c>
      <c r="C42" s="16" t="s">
        <v>545</v>
      </c>
      <c r="D42" s="3">
        <v>36167</v>
      </c>
      <c r="E42" s="3">
        <v>36304</v>
      </c>
      <c r="F42" s="3">
        <v>138</v>
      </c>
    </row>
    <row r="43" spans="1:6" ht="15.5">
      <c r="A43" s="34" t="s">
        <v>310</v>
      </c>
      <c r="B43" s="34" t="s">
        <v>224</v>
      </c>
      <c r="C43" s="16" t="s">
        <v>544</v>
      </c>
      <c r="D43" s="3">
        <v>36261</v>
      </c>
      <c r="E43" s="3">
        <v>36464</v>
      </c>
      <c r="F43" s="3">
        <v>204</v>
      </c>
    </row>
    <row r="44" spans="1:6" ht="15.5">
      <c r="A44" s="34" t="s">
        <v>311</v>
      </c>
      <c r="B44" s="34" t="s">
        <v>230</v>
      </c>
      <c r="C44" s="16" t="s">
        <v>543</v>
      </c>
      <c r="D44" s="3">
        <v>36475</v>
      </c>
      <c r="E44" s="3">
        <v>36654</v>
      </c>
      <c r="F44" s="3">
        <v>180</v>
      </c>
    </row>
    <row r="45" spans="1:6" ht="15.5">
      <c r="A45" s="34" t="s">
        <v>312</v>
      </c>
      <c r="B45" s="34" t="s">
        <v>236</v>
      </c>
      <c r="C45" s="16" t="s">
        <v>543</v>
      </c>
      <c r="D45" s="3">
        <v>36718</v>
      </c>
      <c r="E45" s="3">
        <v>37350</v>
      </c>
      <c r="F45" s="3">
        <v>633</v>
      </c>
    </row>
    <row r="46" spans="1:6" ht="15.5">
      <c r="A46" s="34" t="s">
        <v>313</v>
      </c>
      <c r="B46" s="34" t="s">
        <v>242</v>
      </c>
      <c r="C46" s="16" t="s">
        <v>543</v>
      </c>
      <c r="D46" s="3">
        <v>37629</v>
      </c>
      <c r="E46" s="3">
        <v>38180</v>
      </c>
      <c r="F46" s="3">
        <v>552</v>
      </c>
    </row>
    <row r="47" spans="1:6" ht="15.5">
      <c r="A47" s="34" t="s">
        <v>314</v>
      </c>
      <c r="B47" s="34" t="s">
        <v>246</v>
      </c>
      <c r="C47" s="16" t="s">
        <v>571</v>
      </c>
      <c r="D47" s="3">
        <v>38749</v>
      </c>
      <c r="E47" s="3">
        <v>39267</v>
      </c>
      <c r="F47" s="3">
        <v>519</v>
      </c>
    </row>
    <row r="48" spans="1:6" ht="15.5">
      <c r="A48" s="34" t="s">
        <v>315</v>
      </c>
      <c r="B48" s="34" t="s">
        <v>251</v>
      </c>
      <c r="C48" s="16" t="s">
        <v>543</v>
      </c>
      <c r="D48" s="3">
        <v>39267</v>
      </c>
      <c r="E48" s="3">
        <v>39641</v>
      </c>
      <c r="F48" s="3">
        <v>375</v>
      </c>
    </row>
    <row r="49" spans="1:6" ht="15.5">
      <c r="A49" s="34" t="s">
        <v>316</v>
      </c>
      <c r="B49" s="34" t="s">
        <v>255</v>
      </c>
      <c r="C49" s="16" t="s">
        <v>543</v>
      </c>
      <c r="D49" s="3">
        <v>39732</v>
      </c>
      <c r="E49" s="3">
        <v>39956</v>
      </c>
      <c r="F49" s="3">
        <v>225</v>
      </c>
    </row>
    <row r="50" spans="1:6" ht="15.5">
      <c r="A50" s="34" t="s">
        <v>317</v>
      </c>
      <c r="B50" s="34" t="s">
        <v>260</v>
      </c>
      <c r="C50" s="16" t="s">
        <v>543</v>
      </c>
      <c r="D50" s="3">
        <v>40041</v>
      </c>
      <c r="E50" s="3">
        <v>40637</v>
      </c>
      <c r="F50" s="3">
        <v>597</v>
      </c>
    </row>
    <row r="51" spans="1:6" ht="15.5">
      <c r="A51" s="34" t="s">
        <v>318</v>
      </c>
      <c r="B51" s="34" t="s">
        <v>265</v>
      </c>
      <c r="C51" s="16" t="s">
        <v>543</v>
      </c>
      <c r="D51" s="3">
        <v>40634</v>
      </c>
      <c r="E51" s="3">
        <v>40738</v>
      </c>
      <c r="F51" s="3">
        <v>105</v>
      </c>
    </row>
    <row r="52" spans="1:6">
      <c r="A52" s="2"/>
      <c r="B52" s="4"/>
    </row>
    <row r="53" spans="1:6">
      <c r="A53" s="2"/>
      <c r="B53" s="4"/>
    </row>
    <row r="54" spans="1:6">
      <c r="A54" s="2"/>
      <c r="B54" s="4"/>
    </row>
    <row r="55" spans="1:6">
      <c r="A55" s="2"/>
      <c r="B55" s="4"/>
    </row>
    <row r="56" spans="1:6" ht="15.5">
      <c r="A56" s="2"/>
      <c r="B56" s="4"/>
      <c r="C56" s="29"/>
      <c r="D56" s="15"/>
      <c r="E56" s="28"/>
      <c r="F56" s="28"/>
    </row>
    <row r="57" spans="1:6" ht="15.5">
      <c r="A57" s="2"/>
      <c r="B57" s="4"/>
      <c r="C57" s="29"/>
      <c r="D57" s="15"/>
      <c r="E57" s="28"/>
      <c r="F57" s="28"/>
    </row>
    <row r="58" spans="1:6" ht="15.5">
      <c r="A58" s="2"/>
      <c r="B58" s="4"/>
      <c r="C58" s="29"/>
      <c r="D58" s="15"/>
      <c r="E58" s="28"/>
      <c r="F58" s="28"/>
    </row>
    <row r="59" spans="1:6" ht="15.5">
      <c r="A59" s="2"/>
      <c r="B59" s="4"/>
      <c r="C59" s="29"/>
      <c r="D59" s="15"/>
      <c r="E59" s="28"/>
      <c r="F59" s="28"/>
    </row>
    <row r="60" spans="1:6" ht="15.5">
      <c r="A60" s="2"/>
      <c r="B60" s="4"/>
      <c r="C60" s="29"/>
      <c r="D60" s="15"/>
      <c r="E60" s="28"/>
      <c r="F60" s="28"/>
    </row>
    <row r="61" spans="1:6" ht="15.5">
      <c r="A61" s="2"/>
      <c r="B61" s="4"/>
      <c r="C61" s="29"/>
      <c r="D61" s="15"/>
      <c r="E61" s="28"/>
      <c r="F61" s="28"/>
    </row>
    <row r="62" spans="1:6" ht="15.5">
      <c r="A62" s="2"/>
      <c r="B62" s="4"/>
      <c r="C62" s="29"/>
      <c r="D62" s="15"/>
      <c r="E62" s="28"/>
      <c r="F62" s="28"/>
    </row>
    <row r="63" spans="1:6" ht="15.5">
      <c r="A63" s="2"/>
      <c r="B63" s="4"/>
      <c r="C63" s="29"/>
      <c r="D63" s="15"/>
      <c r="E63" s="28"/>
      <c r="F63" s="28"/>
    </row>
    <row r="64" spans="1:6" ht="15.5">
      <c r="A64" s="2"/>
      <c r="B64" s="4"/>
      <c r="C64" s="29"/>
      <c r="D64" s="15"/>
      <c r="E64" s="28"/>
      <c r="F64" s="28"/>
    </row>
    <row r="65" spans="1:6" ht="15.5">
      <c r="A65" s="2"/>
      <c r="B65" s="4"/>
      <c r="C65" s="29"/>
      <c r="D65" s="15"/>
      <c r="E65" s="28"/>
      <c r="F65" s="28"/>
    </row>
    <row r="66" spans="1:6" ht="15.5">
      <c r="A66" s="2"/>
      <c r="B66" s="4"/>
      <c r="C66" s="29"/>
      <c r="D66" s="15"/>
      <c r="E66" s="28"/>
      <c r="F66" s="28"/>
    </row>
    <row r="67" spans="1:6" ht="15.5">
      <c r="A67" s="2"/>
      <c r="B67" s="4"/>
      <c r="C67" s="29"/>
      <c r="D67" s="15"/>
      <c r="E67" s="28"/>
      <c r="F67" s="28"/>
    </row>
    <row r="68" spans="1:6" ht="15.5">
      <c r="A68" s="2"/>
      <c r="B68" s="4"/>
      <c r="C68" s="29"/>
      <c r="D68" s="15"/>
      <c r="E68" s="28"/>
      <c r="F68" s="28"/>
    </row>
    <row r="69" spans="1:6" ht="15.5">
      <c r="A69" s="2"/>
      <c r="B69" s="4"/>
      <c r="C69" s="29"/>
      <c r="D69" s="15"/>
      <c r="E69" s="28"/>
      <c r="F69" s="28"/>
    </row>
    <row r="70" spans="1:6" ht="15.5">
      <c r="A70" s="2"/>
      <c r="B70" s="4"/>
      <c r="C70" s="29"/>
      <c r="D70" s="15"/>
      <c r="E70" s="28"/>
      <c r="F70" s="28"/>
    </row>
    <row r="71" spans="1:6" ht="15.5">
      <c r="A71" s="2"/>
      <c r="B71" s="4"/>
      <c r="C71" s="29"/>
      <c r="D71" s="15"/>
      <c r="E71" s="28"/>
      <c r="F71" s="28"/>
    </row>
    <row r="72" spans="1:6" ht="15.5">
      <c r="A72" s="2"/>
      <c r="B72" s="4"/>
      <c r="C72" s="29"/>
      <c r="D72" s="15"/>
      <c r="E72" s="28"/>
      <c r="F72" s="28"/>
    </row>
    <row r="73" spans="1:6" ht="15.5">
      <c r="A73" s="2"/>
      <c r="B73" s="4"/>
      <c r="C73" s="29"/>
      <c r="D73" s="15"/>
      <c r="E73" s="28"/>
      <c r="F73" s="28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1-10-18T04:25:38Z</cp:lastPrinted>
  <dcterms:created xsi:type="dcterms:W3CDTF">2021-05-16T13:27:47Z</dcterms:created>
  <dcterms:modified xsi:type="dcterms:W3CDTF">2022-01-07T12:42:53Z</dcterms:modified>
</cp:coreProperties>
</file>